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/Papers/PLEKHA evolution paper/Proofs/"/>
    </mc:Choice>
  </mc:AlternateContent>
  <xr:revisionPtr revIDLastSave="0" documentId="13_ncr:1_{9D1A2522-8896-BA41-BB82-AC5BB2E682FD}" xr6:coauthVersionLast="47" xr6:coauthVersionMax="47" xr10:uidLastSave="{00000000-0000-0000-0000-000000000000}"/>
  <bookViews>
    <workbookView xWindow="0" yWindow="760" windowWidth="34560" windowHeight="21580" xr2:uid="{00000000-000D-0000-FFFF-FFFF00000000}"/>
  </bookViews>
  <sheets>
    <sheet name="Table Legend" sheetId="16" r:id="rId1"/>
    <sheet name="kramer BLAST on chordates" sheetId="1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51" i="1" l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511" uniqueCount="367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Ornithorhynchus anatinus</t>
  </si>
  <si>
    <t>pleckstrin homology domain-containing family A member 7 isoform X4 [Ornithorhynchus anatinus]</t>
  </si>
  <si>
    <t xml:space="preserve">		</t>
  </si>
  <si>
    <t>Aquila chrysaetos chrysaetos</t>
  </si>
  <si>
    <t>Zonotrichia albicollis</t>
  </si>
  <si>
    <t>Anas platyrhynchos</t>
  </si>
  <si>
    <t>Cygnus atratus</t>
  </si>
  <si>
    <t>Gallus gallus</t>
  </si>
  <si>
    <t>pleckstrin homology domain-containing family A member 7 isoform X11 [Zonotrichia albicollis]</t>
  </si>
  <si>
    <t>pleckstrin homology domain-containing family A member 7 isoform X4 [Aquila chrysaetos chrysaetos]</t>
  </si>
  <si>
    <t>pleckstrin homology domain-containing family A member 7 isoform X13 [Anas platyrhynchos]</t>
  </si>
  <si>
    <t>pleckstrin homology domain-containing family A member 7 isoform X3 [Zonotrichia albicollis]</t>
  </si>
  <si>
    <t>pleckstrin homology domain-containing family A member 7 isoform X2 [Gallus gallus]</t>
  </si>
  <si>
    <t>pleckstrin homology domain-containing family A member 7 isoform X5 [Gallus gallus]</t>
  </si>
  <si>
    <t>pleckstrin homology domain-containing family A member 7 isoform X3 [Cygnus atratus]</t>
  </si>
  <si>
    <t>pleckstrin homology domain-containing family A member 7 isoform X2 [Athene cunicularia]</t>
  </si>
  <si>
    <t>Athene cunicularia</t>
  </si>
  <si>
    <t>pleckstrin homology domain-containing family A member 7 isoform X1 [Athene cunicularia]</t>
  </si>
  <si>
    <t>Falco peregrinus</t>
  </si>
  <si>
    <t>pleckstrin homology domain-containing family A member 7 isoform X3 [Athene cunicularia]</t>
  </si>
  <si>
    <t>pleckstrin homology domain-containing family A member 7 isoform X13 [Zonotrichia albicollis]</t>
  </si>
  <si>
    <t>pleckstrin homology domain-containing family A member 7 isoform X3 [Anas platyrhynchos]</t>
  </si>
  <si>
    <t>pleckstrin homology domain-containing family A member 7 isoform X3 [Falco peregrinus]</t>
  </si>
  <si>
    <t>pleckstrin homology domain-containing family A member 7 isoform X13 [Cygnus atratus]</t>
  </si>
  <si>
    <t>pleckstrin homology domain-containing family A member 7 isoform X10 [Gallus gallus]</t>
  </si>
  <si>
    <t>pleckstrin homology domain-containing family A member 7 isoform X8 [Gallus gallus]</t>
  </si>
  <si>
    <t>pleckstrin homology domain-containing family A member 7 isoform X10 [Zonotrichia albicollis]</t>
  </si>
  <si>
    <t>pleckstrin homology domain-containing family A member 7 isoform X15 [Cygnus atratus]</t>
  </si>
  <si>
    <t>Pogona vitticeps</t>
  </si>
  <si>
    <t>pleckstrin homology domain-containing family A member 7 isoform X4 [Pogona vitticeps]</t>
  </si>
  <si>
    <t>Xenopus laevis</t>
  </si>
  <si>
    <t>pleckstrin homology domain-containing family A member 5 isoform X13 [Xenopus laevis]</t>
  </si>
  <si>
    <t>pleckstrin homology domain-containing family A member 5 isoform X10 [Xenopus laevis]</t>
  </si>
  <si>
    <t>pleckstrin homology domain-containing family A member 5 isoform X6 [Xenopus laevis]</t>
  </si>
  <si>
    <t>pleckstrin homology domain-containing family A member 5 isoform X8 [Xenopus laevis]</t>
  </si>
  <si>
    <t>pleckstrin homology domain-containing family A member 5 isoform X9 [Xenopus laevis]</t>
  </si>
  <si>
    <t>pleckstrin homology domain-containing family A member 5 isoform X7 [Xenopus laevis]</t>
  </si>
  <si>
    <t>pleckstrin homology domain-containing family A member 5 isoform X5 [Xenopus laevis]</t>
  </si>
  <si>
    <t>pleckstrin homology domain-containing family A member 5 isoform X4 [Xenopus laevis]</t>
  </si>
  <si>
    <t>pleckstrin homology domain-containing family A member 5 isoform X2 [Xenopus laevis]</t>
  </si>
  <si>
    <t>pleckstrin homology domain-containing family A member 5 isoform X12 [Xenopus laevis]</t>
  </si>
  <si>
    <t>pleckstrin homology domain-containing family A member 5 isoform X1 [Xenopus laevis]</t>
  </si>
  <si>
    <t>pleckstrin homology domain-containing family A member 5 isoform X3 [Xenopus laevis]</t>
  </si>
  <si>
    <t>pleckstrin homology domain-containing family A member 5 isoform X11 [Xenopus laevis]</t>
  </si>
  <si>
    <t>Danio rerio</t>
  </si>
  <si>
    <t>pleckstrin homology domain-containing family A member 7 isoform X14 [Danio rerio]</t>
  </si>
  <si>
    <t>pleckstrin homology domain-containing family A member 7-like isoform X2 [Carassius auratus]</t>
  </si>
  <si>
    <t>Carassius auratus</t>
  </si>
  <si>
    <t>Anguilla anguilla</t>
  </si>
  <si>
    <t>Cyprinus carpio</t>
  </si>
  <si>
    <t>pleckstrin homology domain-containing family A member 7 isoform X5 [Danio rerio]</t>
  </si>
  <si>
    <t>Amphiprion ocellaris</t>
  </si>
  <si>
    <t>Salmo trutta</t>
  </si>
  <si>
    <t>Sparus aurata</t>
  </si>
  <si>
    <t>pleckstrin homology domain-containing family A member 7-like isoform X3 [Sparus aurata]</t>
  </si>
  <si>
    <t>pleckstrin homology domain-containing family A member 7-like isoform X2 [Cyprinus carpio]</t>
  </si>
  <si>
    <t>pleckstrin homology domain-containing family A member 7-like isoform X14 [Salmo trutta]</t>
  </si>
  <si>
    <t>pleckstrin homology domain-containing family A member 7-like isoform X12 [Sparus aurata]</t>
  </si>
  <si>
    <t>pleckstrin homology domain-containing family A member 7-like isoform X5 [Amphiprion ocellaris]</t>
  </si>
  <si>
    <t>pleckstrin homology domain-containing family A member 7-like isoform X3 [Carassius auratus]</t>
  </si>
  <si>
    <t>pleckstrin homology domain-containing family A member 7-like isoform X9 [Carassius auratus]</t>
  </si>
  <si>
    <t>pleckstrin homology domain-containing family A member 7-like isoform X7 [Cyprinus carpio]</t>
  </si>
  <si>
    <t>RecName: Full=Pleckstrin homology domain-containing family A member 7; Short=PH domain-containing family A member 7; AltName: Full=Heart adapter protein 1 [Danio rerio]</t>
  </si>
  <si>
    <t>pleckstrin homology domain-containing family A member 7-like isoform X5 [Salmo trutta]</t>
  </si>
  <si>
    <t>pleckstrin homology domain-containing family A member 7-like [Phallusia mammillata]</t>
  </si>
  <si>
    <t>Phallusia mammillata</t>
  </si>
  <si>
    <t>hypothetical protein ANANG_G00040280 [Anguilla anguilla]</t>
  </si>
  <si>
    <t>uncharacterized protein si:ch211-234p6.5 isoform X5 [Anguilla anguilla]</t>
  </si>
  <si>
    <t>pleckstrin homology domain-containing family A member 4 isoform X6 [Anguilla anguilla]</t>
  </si>
  <si>
    <t>uncharacterized protein si:ch211-234p6.5 isoform X4 [Anguilla anguilla]</t>
  </si>
  <si>
    <t>uncharacterized protein si:ch211-234p6.5 isoform X1 [Anguilla anguilla]</t>
  </si>
  <si>
    <t>uncharacterized protein si:ch211-234p6.5 isoform X3 [Anguilla anguilla]</t>
  </si>
  <si>
    <t>uncharacterized protein si:ch211-234p6.5 isoform X2 [Anguilla anguilla]</t>
  </si>
  <si>
    <t>pleckstrin homology domain-containing family A member 4-like isoform X2 [Cyprinus carpio]</t>
  </si>
  <si>
    <t>pleckstrin homology domain-containing family A member 4-like isoform X1 [Cyprinus carpio]</t>
  </si>
  <si>
    <t>PREDICTED: pleckstrin homology domain-containing family A member 4-like [Poecilia reticulata]</t>
  </si>
  <si>
    <t>Poecilia reticulata</t>
  </si>
  <si>
    <t>pleckstrin homology domain-containing family A member 7-like isoform X3 [Paramormyrops kingsleyae]</t>
  </si>
  <si>
    <t>Paramormyrops kingsleyae</t>
  </si>
  <si>
    <t>uncharacterized protein LOC111858249 isoform X2 [Paramormyrops kingsleyae]</t>
  </si>
  <si>
    <t>uncharacterized protein LOC111858249 isoform X1 [Paramormyrops kingsleyae]</t>
  </si>
  <si>
    <t>pleckstrin homology domain-containing family A member 7-like isoform X4 [Paramormyrops kingsleyae]</t>
  </si>
  <si>
    <t>pleckstrin-like proteiny domain-containing family A member 7 isoform D [Patagioenas fasciata monilis]</t>
  </si>
  <si>
    <t>Patagioenas fasciata monilis</t>
  </si>
  <si>
    <t>pleckstrin-like proteiny domain-containing family A member 7 isoform E [Patagioenas fasciata monilis]</t>
  </si>
  <si>
    <t>pleckstrin homology domain-containing family A member 7 isoform X5 [Tachysurus fulvidraco]</t>
  </si>
  <si>
    <t>Tachysurus fulvidraco</t>
  </si>
  <si>
    <t>pleckstrin-like proteiny domain-containing family A member 7 isoform A [Patagioenas fasciata monilis]</t>
  </si>
  <si>
    <t>pleckstrin homology domain-containing family A member 7 isoform X2 [Colossoma macropomum]</t>
  </si>
  <si>
    <t>Colossoma macropomum</t>
  </si>
  <si>
    <t>pleckstrin-like proteiny domain-containing family A member 7 isoform C [Patagioenas fasciata monilis]</t>
  </si>
  <si>
    <t>pleckstrin homology domain-containing family A member 7 isoform X1 [Columba livia]</t>
  </si>
  <si>
    <t>Columba livia</t>
  </si>
  <si>
    <t>pleckstrin homology domain-containing family A member 7 isoform X3 [Corapipo altera]</t>
  </si>
  <si>
    <t>Corapipo altera</t>
  </si>
  <si>
    <t>pleckstrin homology domain-containing family A member 7 isoform X12 [Colossoma macropomum]</t>
  </si>
  <si>
    <t>Pleckstrin homology domain-containing family A member 7 [Dicentrarchus labrax]</t>
  </si>
  <si>
    <t>Dicentrarchus labrax</t>
  </si>
  <si>
    <t>pleckstrin homology domain-containing family A member 7 isoform X4 [Empidonax traillii]</t>
  </si>
  <si>
    <t>Empidonax traillii</t>
  </si>
  <si>
    <t>PREDICTED: pleckstrin homology domain-containing family A member 7 isoform X4 [Ficedula albicollis]</t>
  </si>
  <si>
    <t>Ficedula albicollis</t>
  </si>
  <si>
    <t>PREDICTED: LOW QUALITY PROTEIN: pleckstrin homology domain-containing family A member 7 [Aptenodytes forsteri]</t>
  </si>
  <si>
    <t>Aptenodytes forsteri</t>
  </si>
  <si>
    <t>pleckstrin homology domain-containing family A member 7 isoform X15 [Cygnus olor]</t>
  </si>
  <si>
    <t>Cygnus olor</t>
  </si>
  <si>
    <t>PREDICTED: pleckstrin homology domain-containing family A member 7 isoform X4 [Ictalurus punctatus]</t>
  </si>
  <si>
    <t>Ictalurus punctatus</t>
  </si>
  <si>
    <t>pleckstrin homology domain-containing family A member 7 isoform X3 [Neopelma chrysocephalum]</t>
  </si>
  <si>
    <t>Neopelma chrysocephalum</t>
  </si>
  <si>
    <t>pleckstrin homology domain-containing family A member 7 isoform X3 [Cyanistes caeruleus]</t>
  </si>
  <si>
    <t>Cyanistes caeruleus</t>
  </si>
  <si>
    <t>PREDICTED: pleckstrin homology domain-containing family A member 7 isoform X3 [Corvus brachyrhynchos]</t>
  </si>
  <si>
    <t>Corvus brachyrhynchos</t>
  </si>
  <si>
    <t>PREDICTED: pleckstrin homology domain-containing family A member 7 isoform X2 [Anser cygnoides domesticus]</t>
  </si>
  <si>
    <t>Anser cygnoides domesticus</t>
  </si>
  <si>
    <t>pleckstrin homology domain-containing family A member 7-like isoform X3 [Numida meleagris]</t>
  </si>
  <si>
    <t>Numida meleagris</t>
  </si>
  <si>
    <t>pleckstrin homology domain-containing family A member 7 isoform X3 [Falco cherrug]</t>
  </si>
  <si>
    <t>Falco cherrug</t>
  </si>
  <si>
    <t>pleckstrin homology domain-containing family A member 7 isoform X3 [Coturnix japonica]</t>
  </si>
  <si>
    <t>Coturnix japonica</t>
  </si>
  <si>
    <t>hypothetical protein JOB18_027009 [Solea senegalensis]</t>
  </si>
  <si>
    <t>Solea senegalensis</t>
  </si>
  <si>
    <t>pleckstrin homology domain-containing family A member 7 isoform X4 [Pipra filicauda]</t>
  </si>
  <si>
    <t>Pipra filicauda</t>
  </si>
  <si>
    <t>pleckstrin homology domain-containing family A member 7 isoform X3 [Aythya fuligula]</t>
  </si>
  <si>
    <t>Aythya fuligula</t>
  </si>
  <si>
    <t>pleckstrin homology domain-containing family A member 7 isoform X3 [Chiroxiphia lanceolata]</t>
  </si>
  <si>
    <t>Chiroxiphia lanceolata</t>
  </si>
  <si>
    <t>pleckstrin homology domain-containing family A member 7 isoform X3 [Parus major]</t>
  </si>
  <si>
    <t>Parus major</t>
  </si>
  <si>
    <t>pleckstrin homology domain-containing family A member 7 [Egretta garzetta]</t>
  </si>
  <si>
    <t>Egretta garzetta</t>
  </si>
  <si>
    <t>pleckstrin homology domain-containing family A member 7 isoform X3 [Oxyura jamaicensis]</t>
  </si>
  <si>
    <t>Oxyura jamaicensis</t>
  </si>
  <si>
    <t>pleckstrin homology domain-containing family A member 7 isoform X2 [Cygnus olor]</t>
  </si>
  <si>
    <t>pleckstrin homology domain-containing family A member 7 isoform X18 [Cygnus olor]</t>
  </si>
  <si>
    <t>PREDICTED: pleckstrin homology domain-containing family A member 7-like isoform X3 [Lepidothrix coronata]</t>
  </si>
  <si>
    <t>Lepidothrix coronata</t>
  </si>
  <si>
    <t>pleckstrin homology domain-containing family A member 7 isoform X2 [Onychostruthus taczanowskii]</t>
  </si>
  <si>
    <t>Onychostruthus taczanowskii</t>
  </si>
  <si>
    <t>PREDICTED: pleckstrin homology domain-containing family A member 7 [Pygoscelis adeliae]</t>
  </si>
  <si>
    <t>Pygoscelis adeliae</t>
  </si>
  <si>
    <t>pleckstrin homology domain-containing family A member 7 isoform X2 [Falco naumanni]</t>
  </si>
  <si>
    <t>Falco naumanni</t>
  </si>
  <si>
    <t>pleckstrin homology domain-containing family A member 7 isoform X3 [Corvus moneduloides]</t>
  </si>
  <si>
    <t>Corvus moneduloides</t>
  </si>
  <si>
    <t>pleckstrin homology domain-containing family A member 7 isoform X2 [Falco rusticolus]</t>
  </si>
  <si>
    <t>Falco rusticolus</t>
  </si>
  <si>
    <t>pleckstrin homology domain-containing family A member 7 isoform X3 [Catharus ustulatus]</t>
  </si>
  <si>
    <t>Catharus ustulatus</t>
  </si>
  <si>
    <t>pleckstrin homology domain-containing family A member 7 isoform X1 [Onychostruthus taczanowskii]</t>
  </si>
  <si>
    <t>pleckstrin homology domain-containing family A member 7 isoform X3 [Lonchura striata domestica]</t>
  </si>
  <si>
    <t>Lonchura striata domestica</t>
  </si>
  <si>
    <t>pleckstrin homology domain-containing family A member 7 isoform X3 [Passer montanus]</t>
  </si>
  <si>
    <t>Passer montanus</t>
  </si>
  <si>
    <t>pleckstrin homology domain-containing family A member 7 isoform X3 [Motacilla alba alba]</t>
  </si>
  <si>
    <t>Motacilla alba alba</t>
  </si>
  <si>
    <t>pleckstrin homology domain-containing family A member 7 isoform X2 [Trachemys scripta elegans]</t>
  </si>
  <si>
    <t>Trachemys scripta elegans</t>
  </si>
  <si>
    <t>pleckstrin homology domain-containing family A member 7 isoform X2 [Pygocentrus nattereri]</t>
  </si>
  <si>
    <t>Pygocentrus nattereri</t>
  </si>
  <si>
    <t>pleckstrin homology domain-containing family A member 7 [Pyrgilauda ruficollis]</t>
  </si>
  <si>
    <t>Pyrgilauda ruficollis</t>
  </si>
  <si>
    <t>pleckstrin homology domain-containing family A member 4 [Periophthalmus magnuspinnatus]</t>
  </si>
  <si>
    <t>Periophthalmus magnuspinnatus</t>
  </si>
  <si>
    <t>pleckstrin homology domain-containing family A member 4 [Oryzias melastigma]</t>
  </si>
  <si>
    <t>Oryzias melastigma</t>
  </si>
  <si>
    <t>pleckstrin homology domain-containing family A member 5 isoform X14 [Xenopus laevis]</t>
  </si>
  <si>
    <t>pleckstrin homology domain-containing family A member 4 isoform X3 [Sphaeramia orbicularis]</t>
  </si>
  <si>
    <t>Sphaeramia orbicularis</t>
  </si>
  <si>
    <t>pleckstrin homology domain-containing family A member 5 isoform X16 [Xenopus laevis]</t>
  </si>
  <si>
    <t>pleckstrin homology domain-containing family A member 5 isoform X15 [Xenopus laevis]</t>
  </si>
  <si>
    <t>pleckstrin homology domain-containing family A member 4-like [Chelmon rostratus]</t>
  </si>
  <si>
    <t>Chelmon rostratus</t>
  </si>
  <si>
    <t>pleckstrin homology domain-containing family A member 4 isoform X1 [Sphaeramia orbicularis]</t>
  </si>
  <si>
    <t>pleckstrin homology domain-containing family A member 4 isoform X2 [Sphaeramia orbicularis]</t>
  </si>
  <si>
    <t>pleckstrin homology domain-containing family A member 7 isoform X5 [Tachyglossus aculeatus]</t>
  </si>
  <si>
    <t>Tachyglossus aculeatus</t>
  </si>
  <si>
    <t>pleckstrin homology domain-containing family A member 4 isoform X4 [Sphaeramia orbicularis]</t>
  </si>
  <si>
    <t>Solution structure of the PH domain of pleckstrin homology domain-containing protein family A member 5 from human [Homo sapiens]</t>
  </si>
  <si>
    <t>Homo sapiens</t>
  </si>
  <si>
    <t>pleckstrin homology domain-containing family A member 6 isoform X3 [Hippoglossus hippoglossus]</t>
  </si>
  <si>
    <t>Hippoglossus hippoglossus</t>
  </si>
  <si>
    <t>pleckstrin homology domain-containing family A member 7 isoform X3 [Hirundo rustica]</t>
  </si>
  <si>
    <t>Hirundo rustica</t>
  </si>
  <si>
    <t>pleckstrin homology domain-containing family A member 6 isoform X3 [Hippoglossus stenolepis]</t>
  </si>
  <si>
    <t>Hippoglossus stenolepis</t>
  </si>
  <si>
    <t>Pleckstrin y domain-containing family A member 7 [Liparis tanakae]</t>
  </si>
  <si>
    <t>Liparis tanakae</t>
  </si>
  <si>
    <t>pleckstrin homology domain-containing family A member 4-like [Labrus bergylta]</t>
  </si>
  <si>
    <t>Labrus bergylta</t>
  </si>
  <si>
    <t>uncharacterized protein si:ch211-234p6.5 isoform X1 [Hippoglossus hippoglossus]</t>
  </si>
  <si>
    <t>uncharacterized protein si:ch211-234p6.5 isoform X2 [Hippoglossus hippoglossus]</t>
  </si>
  <si>
    <t>pleckstrin homology domain-containing family A member 7 isoform X10 [Pimephales promelas]</t>
  </si>
  <si>
    <t>Pimephales promelas</t>
  </si>
  <si>
    <t>PREDICTED: pleckstrin homology domain-containing family A member 4 isoform X3 [Paralichthys olivaceus]</t>
  </si>
  <si>
    <t>Paralichthys olivaceus</t>
  </si>
  <si>
    <t>uncharacterized protein si:ch211-234p6.5 isoform X2 [Hippoglossus stenolepis]</t>
  </si>
  <si>
    <t>pleckstrin homology domain-containing family A member 7-like isoform X3 [Acanthopagrus latus]</t>
  </si>
  <si>
    <t>Acanthopagrus latus</t>
  </si>
  <si>
    <t>uncharacterized protein si:ch211-234p6.5 isoform X4 [Betta splendens]</t>
  </si>
  <si>
    <t>Betta splendens</t>
  </si>
  <si>
    <t>uncharacterized protein si:ch211-234p6.5 isoform X1 [Hippoglossus stenolepis]</t>
  </si>
  <si>
    <t>PREDICTED: pleckstrin homology domain-containing family A member 4 isoform X1 [Paralichthys olivaceus]</t>
  </si>
  <si>
    <t>pleckstrin homology domain-containing family A member 7 isoform X2 [Pimephales promelas]</t>
  </si>
  <si>
    <t>pleckstrin homology domain-containing family A member 4 [Syngnathus acus]</t>
  </si>
  <si>
    <t>Syngnathus acus</t>
  </si>
  <si>
    <t>PREDICTED: pleckstrin homology domain-containing family A member 4 isoform X2 [Paralichthys olivaceus]</t>
  </si>
  <si>
    <t>uncharacterized protein si:ch211-234p6.5 isoform X2 [Betta splendens]</t>
  </si>
  <si>
    <t>uncharacterized protein si:ch211-234p6.5 isoform X1 [Betta splendens]</t>
  </si>
  <si>
    <t>pleckstrin homology domain-containing family A member 7 isoform X4 [Thalassophryne amazonica]</t>
  </si>
  <si>
    <t>Thalassophryne amazonica</t>
  </si>
  <si>
    <t>uncharacterized protein si:ch211-234p6.5 isoform X3 [Betta splendens]</t>
  </si>
  <si>
    <t>PREDICTED: pleckstrin homology domain-containing family A member 4 isoform X4 [Paralichthys olivaceus]</t>
  </si>
  <si>
    <t>PREDICTED: pleckstrin homology domain-containing family A member 7-like isoform X3 [Sinocyclocheilus grahami]</t>
  </si>
  <si>
    <t>Sinocyclocheilus grahami</t>
  </si>
  <si>
    <t>pleckstrin homology domain-containing family A member 7 isoform X3 [Thalassophryne amazonica]</t>
  </si>
  <si>
    <t>pleckstrin homology domain-containing family A member 7 isoform X14 [Esox lucius]</t>
  </si>
  <si>
    <t>Esox lucius</t>
  </si>
  <si>
    <t>pleckstrin homology domain-containing family A member 4 isoform X4 [Hippoglossus hippoglossus]</t>
  </si>
  <si>
    <t>pleckstrin homology domain-containing family A member 7 isoform X1 [Thalassophryne amazonica]</t>
  </si>
  <si>
    <t>pleckstrin homology domain-containing family A member 7 isoform X2 [Thalassophryne amazonica]</t>
  </si>
  <si>
    <t>pleckstrin homology domain-containing family A member 7 isoform X1 [Thunnus maccoyii]</t>
  </si>
  <si>
    <t>Thunnus maccoyii</t>
  </si>
  <si>
    <t>pleckstrin homology domain-containing family A member 7 isoform X2 [Thunnus maccoyii]</t>
  </si>
  <si>
    <t>pleckstrin homology domain-containing family A member 4 isoform X4 [Seriola lalandi dorsalis]</t>
  </si>
  <si>
    <t>Seriola lalandi dorsalis</t>
  </si>
  <si>
    <t>pleckstrin homology domain-containing family A member 7 isoform X13 [Fundulus heteroclitus]</t>
  </si>
  <si>
    <t>Fundulus heteroclitus</t>
  </si>
  <si>
    <t>pleckstrin homology domain-containing family A member 6-like isoform X3 [Monopterus albus]</t>
  </si>
  <si>
    <t>Monopterus albus</t>
  </si>
  <si>
    <t>pleckstrin homology domain-containing family A member 7 isoform X4 [Esox lucius]</t>
  </si>
  <si>
    <t>pleckstrin homology domain-containing family A member 6-like isoform X2 [Monopterus albus]</t>
  </si>
  <si>
    <t>Pleckstrin -like proteiny domain-containing family A member 7 [Channa argus]</t>
  </si>
  <si>
    <t>Channa argus</t>
  </si>
  <si>
    <t>pleckstrin homology domain-containing family A member 7 isoform X3 [Cheilinus undulatus]</t>
  </si>
  <si>
    <t>Cheilinus undulatus</t>
  </si>
  <si>
    <t>pleckstrin homology domain-containing family A member 6-like isoform X1 [Monopterus albus]</t>
  </si>
  <si>
    <t>PREDICTED: pleckstrin homology domain-containing family A member 4 isoform X4 [Lates calcarifer]</t>
  </si>
  <si>
    <t>Lates calcarifer</t>
  </si>
  <si>
    <t>pleckstrin homology domain-containing family A member 4 isoform X3 [Seriola lalandi dorsalis]</t>
  </si>
  <si>
    <t>uncharacterized protein LOC120793945 isoform X4 [Xiphias gladius]</t>
  </si>
  <si>
    <t>Xiphias gladius</t>
  </si>
  <si>
    <t>pleckstrin homology domain-containing family A member 4 isoform X1 [Seriola lalandi dorsalis]</t>
  </si>
  <si>
    <t>pleckstrin homology domain-containing family A member 4 isoform X2 [Seriola lalandi dorsalis]</t>
  </si>
  <si>
    <t>pleckstrin homology domain-containing family A member 6-like isoform X2 [Xiphias gladius]</t>
  </si>
  <si>
    <t>pleckstrin homology domain-containing family A member 6-like isoform X1 [Xiphias gladius]</t>
  </si>
  <si>
    <t>pleckstrin homology domain-containing family A member 4 isoform X5 [Betta splendens]</t>
  </si>
  <si>
    <t>pleckstrin homology domain-containing family A member 6-like isoform X3 [Xiphias gladius]</t>
  </si>
  <si>
    <t>pleckstrin homology domain-containing family A member 7 isoform X1 [Cheilinus undulatus]</t>
  </si>
  <si>
    <t>pleckstrin homology domain-containing family A member 4-like isoform X4 [Xiphophorus hellerii]</t>
  </si>
  <si>
    <t>Xiphophorus hellerii</t>
  </si>
  <si>
    <t>pleckstrin homology domain-containing family A member 7 isoform X2 [Cheilinus undulatus]</t>
  </si>
  <si>
    <t>pleckstrin homology domain-containing family A member 7 isoform X18 [Oncorhynchus kisutch]</t>
  </si>
  <si>
    <t>Oncorhynchus kisutch</t>
  </si>
  <si>
    <t>pleckstrin homology domain-containing family A member 4-like isoform X2 [Xiphophorus maculatus]</t>
  </si>
  <si>
    <t>Xiphophorus maculatus</t>
  </si>
  <si>
    <t>pleckstrin homology domain-containing family A member 4-like isoform X5 [Xiphias gladius]</t>
  </si>
  <si>
    <t>pleckstrin homology domain-containing family A member 7-like isoform X2 [Xiphophorus hellerii]</t>
  </si>
  <si>
    <t>pleckstrin homology domain-containing family A member 7-like isoform X1 [Xiphophorus hellerii]</t>
  </si>
  <si>
    <t>pleckstrin homology domain-containing family A member 4-like isoform X4 [Xiphophorus maculatus]</t>
  </si>
  <si>
    <t>pleckstrin homology domain-containing family A member 4-like isoform X5 [Xiphophorus hellerii]</t>
  </si>
  <si>
    <t>pleckstrin homology domain-containing family A member 7-like isoform X3 [Xiphophorus maculatus]</t>
  </si>
  <si>
    <t>pleckstrin homology domain-containing family A member 4-like isoform X1 [Xiphophorus maculatus]</t>
  </si>
  <si>
    <t>pleckstrin homology domain-containing family A member 7-like isoform X3 [Labrus bergylta]</t>
  </si>
  <si>
    <t>pleckstrin homology domain-containing family A member 4 isoform X5 [Seriola lalandi dorsalis]</t>
  </si>
  <si>
    <t>pleckstrin-likey domain-containing family A member 7-like isoform X1 [Solea senegalensis]</t>
  </si>
  <si>
    <t>pleckstrin homology domain-containing family A member 7-like isoform X3 [Betta splendens]</t>
  </si>
  <si>
    <t>pleckstrin homology domain-containing family A member 7 isoform X5 [Oncorhynchus kisutch]</t>
  </si>
  <si>
    <t>PREDICTED: pleckstrin homology domain-containing family A member 4 isoform X1 [Lates calcarifer]</t>
  </si>
  <si>
    <t>PREDICTED: pleckstrin homology domain-containing family A member 4 isoform X2 [Lates calcarifer]</t>
  </si>
  <si>
    <t>PREDICTED: pleckstrin homology domain-containing family A member 4 isoform X3 [Lates calcarifer]</t>
  </si>
  <si>
    <t>pleckstrin homology domain-containing family A member 7 isoform X4 [Scleropages formosus]</t>
  </si>
  <si>
    <t>Scleropages formosus</t>
  </si>
  <si>
    <t>pleckstrin homology domain-containing family A member 7 isoform X3 [Acanthopagrus latus]</t>
  </si>
  <si>
    <t>pleckstrin homology domain-containing family A member 4 [Seriola dumerili]</t>
  </si>
  <si>
    <t>Seriola dumerili</t>
  </si>
  <si>
    <t>PREDICTED: pleckstrin homology domain-containing family A member 7-like isoform X3 [Paralichthys olivaceus]</t>
  </si>
  <si>
    <t>PREDICTED: pleckstrin homology domain-containing family A member 7-like isoform X6 [Paralichthys olivaceus]</t>
  </si>
  <si>
    <t>pleckstrin homology domain-containing family A member 4-like isoform X4 [Monopterus albus]</t>
  </si>
  <si>
    <t>pleckstrin homology domain-containing family A member 7-like isoform X2 [Pungitius pungitius]</t>
  </si>
  <si>
    <t>Pungitius pungitius</t>
  </si>
  <si>
    <t>pleckstrin homology domain-containing family A member 4 isoform X3 [Echeneis naucrates]</t>
  </si>
  <si>
    <t>Echeneis naucrates</t>
  </si>
  <si>
    <t>PREDICTED: pleckstrin homology domain-containing family A member 7-like [Balearica regulorum gibbericeps]</t>
  </si>
  <si>
    <t>Balearica regulorum gibbericeps</t>
  </si>
  <si>
    <t>pleckstrin homology domain-containing family A member 7 isoform X3 [Toxotes jaculatrix]</t>
  </si>
  <si>
    <t>Toxotes jaculatrix</t>
  </si>
  <si>
    <t>pleckstrin homology domain-containing family A member 7-like isoform X14 [Acipenser ruthenus]</t>
  </si>
  <si>
    <t>Acipenser ruthenus</t>
  </si>
  <si>
    <t>pleckstrin homology domain-containing family A member 7-like isoform X8 [Acipenser ruthenus]</t>
  </si>
  <si>
    <t>pleckstrin homology domain-containing family A member 7 isoform X5 [Cheilinus undulatus]</t>
  </si>
  <si>
    <t>pleckstrin homology domain-containing family A member 7 isoform X20 [Oncorhynchus mykiss]</t>
  </si>
  <si>
    <t>Oncorhynchus mykiss</t>
  </si>
  <si>
    <t>pleckstrin homology domain-containing family A member 7 isoform X19 [Oncorhynchus tshawytscha]</t>
  </si>
  <si>
    <t>Oncorhynchus tshawytscha</t>
  </si>
  <si>
    <t>pleckstrin homology domain-containing family A member 7-like isoform X9 [Oncorhynchus nerka]</t>
  </si>
  <si>
    <t>Oncorhynchus nerka</t>
  </si>
  <si>
    <t>PREDICTED: pleckstrin homology domain-containing family A member 7-like isoform X16 [Salmo salar]</t>
  </si>
  <si>
    <t>Salmo salar</t>
  </si>
  <si>
    <t>pleckstrin homology domain-containing family A member 7 isoform X10 [Tachysurus fulvidraco]</t>
  </si>
  <si>
    <t>pleckstrin homology domain-containing family A member 7 isoform X15 [Salvelinus alpinus]</t>
  </si>
  <si>
    <t>Salvelinus alpinus</t>
  </si>
  <si>
    <t>pleckstrin homology domain-containing family A member 7 isoform X3 [Tachysurus fulvidraco]</t>
  </si>
  <si>
    <t>pleckstrin homology domain-containing family A member 7-like isoform X3 [Oncorhynchus nerka]</t>
  </si>
  <si>
    <t>pleckstrin homology domain-containing family A member 7 isoform X5 [Oncorhynchus mykiss]</t>
  </si>
  <si>
    <t>pleckstrin homology domain-containing family A member 7 isoform X2 [Tachysurus fulvidraco]</t>
  </si>
  <si>
    <t>PREDICTED: pleckstrin homology domain-containing family A member 7-like isoform X5 [Salmo salar]</t>
  </si>
  <si>
    <t>pleckstrin homology domain-containing family A member 7 isoform X7 [Tachysurus fulvidraco]</t>
  </si>
  <si>
    <t>pleckstrin homology domain-containing family A member 7-like isoform X5 [Oncorhynchus keta]</t>
  </si>
  <si>
    <t>Oncorhynchus keta</t>
  </si>
  <si>
    <t>pleckstrin homology domain-containing family A member 7 isoform X4 [Tachysurus fulvidraco]</t>
  </si>
  <si>
    <t>pleckstrin homology domain-containing family A member 7 isoform X5 [Oncorhynchus tshawytscha]</t>
  </si>
  <si>
    <t>pleckstrin homology domain-containing family A member 7 isoform X7 [Corapipo altera]</t>
  </si>
  <si>
    <t>pleckstrin homology domain-containing family A member 7 isoform X10 [Corapipo altera]</t>
  </si>
  <si>
    <t>PKHA7 protein [Rhabdornis inornatus]</t>
  </si>
  <si>
    <t>Rhabdornis inornatus</t>
  </si>
  <si>
    <t>PREDICTED: pleckstrin homology domain-containing family A member 7 [Haliaeetus albicilla]</t>
  </si>
  <si>
    <t>Haliaeetus albicilla</t>
  </si>
  <si>
    <t>Pleckstrin homology domain-containing family A member 7 [Eudyptes schlegeli]</t>
  </si>
  <si>
    <t>Eudyptes schlegeli</t>
  </si>
  <si>
    <t>pleckstrin homology domain-containing family A member 7 isoform X8 [Tachysurus fulvidraco]</t>
  </si>
  <si>
    <t>pleckstrin homology domain-containing family A member 7-like isoform X2 [Xiphias gladius]</t>
  </si>
  <si>
    <t>PKHA7 protein [Eurystomus gularis]</t>
  </si>
  <si>
    <t>Eurystomus gularis</t>
  </si>
  <si>
    <t>pleckstrin homology domain-containing family A member 7 isoform X6 [Tachysurus fulvidraco]</t>
  </si>
  <si>
    <t>pleckstrin homology domain-containing family A member 7 isoform X9 [Tachysurus fulvidraco]</t>
  </si>
  <si>
    <t>pleckstrin homology domain-containing family A member 7 isoform X12 [Corapipo altera]</t>
  </si>
  <si>
    <t>hypothetical protein MATL_G00010970 [Megalops atlanticus]</t>
  </si>
  <si>
    <t>Megalops atlanticus</t>
  </si>
  <si>
    <t>pleckstrin homology domain-containing family A member 7 isoform X5 [Salvelinus alpinus]</t>
  </si>
  <si>
    <t>pleckstrin homology domain-containing family A member 7-like isoform X15 [Polyodon spathula]</t>
  </si>
  <si>
    <t>Polyodon spathula</t>
  </si>
  <si>
    <t>pleckstrin homology domain-containing family A member 7 isoform X2 [Columba livia]</t>
  </si>
  <si>
    <t>pleckstrin homology domain-containing family A member 7-like isoform X5 [Polyodon spathula]</t>
  </si>
  <si>
    <t>pleckstrin homology domain-containing family A member 7 isoform X1 [Tachysurus fulvidraco]</t>
  </si>
  <si>
    <t>Pleckstrin homology domain-containing family A member 7 [Eudyptes chrysolophus]</t>
  </si>
  <si>
    <t>Eudyptes chrysolophus</t>
  </si>
  <si>
    <t>pleckstrin homology domain containing, family A member 7, transcript variant X2 [Columba livia]</t>
  </si>
  <si>
    <t>pleckstrin-like proteiny domain-containing family A member 7 isoform B [Patagioenas fasciata monilis]</t>
  </si>
  <si>
    <t>PKHA7 protein [Glaucidium brasilianum]</t>
  </si>
  <si>
    <t>Glaucidium brasilianum</t>
  </si>
  <si>
    <t>PKHA7 protein [Chroicocephalus maculipennis]</t>
  </si>
  <si>
    <t>Chroicocephalus maculipennis</t>
  </si>
  <si>
    <t>pleckstrin homology domain containing, family A member 7, transcript variant X3 [Columba livia]</t>
  </si>
  <si>
    <t>Pleckstrin homology domain-containing family A member 7 [Eudyptes filholi]</t>
  </si>
  <si>
    <t>Eudyptes filholi</t>
  </si>
  <si>
    <t>Pleckstrin homology domain-containing family A member 7 [Eudyptes pachyrhynchus]</t>
  </si>
  <si>
    <t>Eudyptes pachyrhynchus</t>
  </si>
  <si>
    <t>pleckstrin homology domain-containing family A member 7 isoform X3 [Columba livia]</t>
  </si>
  <si>
    <t>PKHA7 protein [Rissa tridactyla]</t>
  </si>
  <si>
    <t>Rissa tridactyla</t>
  </si>
  <si>
    <t>pleckstrin homology domain-containing family A member 7 isoform X6 [Corapipo altera]</t>
  </si>
  <si>
    <t>pleckstrin homology domain-containing family A member 7 isoform X13 [Corapipo altera]</t>
  </si>
  <si>
    <t>pleckstrin homology domain-containing family A member 7 isoform X5 [Corapipo altera]</t>
  </si>
  <si>
    <r>
      <rPr>
        <b/>
        <sz val="16"/>
        <color theme="1"/>
        <rFont val="Calibri"/>
        <family val="2"/>
        <scheme val="minor"/>
      </rPr>
      <t>Supplementary Table S11.</t>
    </r>
    <r>
      <rPr>
        <sz val="16"/>
        <color theme="1"/>
        <rFont val="Calibri"/>
        <family val="2"/>
        <scheme val="minor"/>
      </rPr>
      <t xml:space="preserve"> Results of the BLAST search using </t>
    </r>
    <r>
      <rPr>
        <i/>
        <sz val="16"/>
        <color theme="1"/>
        <rFont val="Calibri"/>
        <family val="2"/>
        <scheme val="minor"/>
      </rPr>
      <t>Drosophila melanogaster</t>
    </r>
    <r>
      <rPr>
        <sz val="16"/>
        <color theme="1"/>
        <rFont val="Calibri"/>
        <family val="2"/>
        <scheme val="minor"/>
      </rPr>
      <t xml:space="preserve"> kramer isoform E (NP_001097778) as bait against the genomes of Chordates. Graphic summary of BLAST aligments is inlcuded to indicate domain - limited aligmen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9" fontId="0" fillId="0" borderId="0" xfId="0" applyNumberFormat="1"/>
    <xf numFmtId="11" fontId="0" fillId="0" borderId="0" xfId="0" applyNumberFormat="1"/>
    <xf numFmtId="0" fontId="16" fillId="0" borderId="0" xfId="0" applyFont="1"/>
    <xf numFmtId="0" fontId="18" fillId="33" borderId="0" xfId="0" applyFont="1" applyFill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546100</xdr:colOff>
      <xdr:row>0</xdr:row>
      <xdr:rowOff>76199</xdr:rowOff>
    </xdr:from>
    <xdr:to>
      <xdr:col>23</xdr:col>
      <xdr:colOff>444500</xdr:colOff>
      <xdr:row>133</xdr:row>
      <xdr:rowOff>16687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4371D12-872C-6145-8215-05BB0324F5E7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25019" r="24751" b="14647"/>
        <a:stretch/>
      </xdr:blipFill>
      <xdr:spPr>
        <a:xfrm>
          <a:off x="16954500" y="76199"/>
          <a:ext cx="10629900" cy="2711627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"/>
  <sheetViews>
    <sheetView tabSelected="1" workbookViewId="0">
      <selection activeCell="F36" sqref="F36"/>
    </sheetView>
  </sheetViews>
  <sheetFormatPr baseColWidth="10" defaultRowHeight="16" x14ac:dyDescent="0.2"/>
  <cols>
    <col min="1" max="1" width="79.1640625" customWidth="1"/>
  </cols>
  <sheetData>
    <row r="3" spans="1:1" ht="86" customHeight="1" x14ac:dyDescent="0.25">
      <c r="A3" s="4" t="s">
        <v>3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55"/>
  <sheetViews>
    <sheetView zoomScale="83" zoomScaleNormal="83" workbookViewId="0">
      <selection activeCell="J60" sqref="J60"/>
    </sheetView>
  </sheetViews>
  <sheetFormatPr baseColWidth="10" defaultRowHeight="16" x14ac:dyDescent="0.2"/>
  <cols>
    <col min="1" max="1" width="91.6640625" customWidth="1"/>
    <col min="2" max="2" width="28.6640625" customWidth="1"/>
    <col min="9" max="9" width="19.1640625" customWidth="1"/>
  </cols>
  <sheetData>
    <row r="1" spans="1:9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9" x14ac:dyDescent="0.2">
      <c r="A2" t="s">
        <v>84</v>
      </c>
      <c r="B2" t="s">
        <v>85</v>
      </c>
      <c r="C2">
        <v>145</v>
      </c>
      <c r="D2">
        <v>145</v>
      </c>
      <c r="E2" s="1">
        <v>7.0000000000000007E-2</v>
      </c>
      <c r="F2" s="2">
        <v>3.0000000000000002E-36</v>
      </c>
      <c r="G2">
        <v>42.42</v>
      </c>
      <c r="H2">
        <v>211</v>
      </c>
      <c r="I2" t="str">
        <f>HYPERLINK("https://www.ncbi.nlm.nih.gov/protein/XP_017166174.1?report=genbank&amp;log$=prottop&amp;blast_rank=1&amp;RID=JJFVB3MG013","XP_017166174.1")</f>
        <v>XP_017166174.1</v>
      </c>
    </row>
    <row r="3" spans="1:9" x14ac:dyDescent="0.2">
      <c r="A3" t="s">
        <v>86</v>
      </c>
      <c r="B3" t="s">
        <v>87</v>
      </c>
      <c r="C3">
        <v>160</v>
      </c>
      <c r="D3">
        <v>160</v>
      </c>
      <c r="E3" s="1">
        <v>0.09</v>
      </c>
      <c r="F3" s="2">
        <v>5E-36</v>
      </c>
      <c r="G3">
        <v>39.82</v>
      </c>
      <c r="H3">
        <v>1527</v>
      </c>
      <c r="I3" t="str">
        <f>HYPERLINK("https://www.ncbi.nlm.nih.gov/protein/XP_023695613.1?report=genbank&amp;log$=prottop&amp;blast_rank=2&amp;RID=JJFVB3MG013","XP_023695613.1")</f>
        <v>XP_023695613.1</v>
      </c>
    </row>
    <row r="4" spans="1:9" x14ac:dyDescent="0.2">
      <c r="A4" t="s">
        <v>88</v>
      </c>
      <c r="B4" t="s">
        <v>87</v>
      </c>
      <c r="C4">
        <v>160</v>
      </c>
      <c r="D4">
        <v>160</v>
      </c>
      <c r="E4" s="1">
        <v>0.09</v>
      </c>
      <c r="F4" s="2">
        <v>5E-36</v>
      </c>
      <c r="G4">
        <v>39.82</v>
      </c>
      <c r="H4">
        <v>1542</v>
      </c>
      <c r="I4" t="str">
        <f>HYPERLINK("https://www.ncbi.nlm.nih.gov/protein/XP_023695612.1?report=genbank&amp;log$=prottop&amp;blast_rank=3&amp;RID=JJFVB3MG013","XP_023695612.1")</f>
        <v>XP_023695612.1</v>
      </c>
    </row>
    <row r="5" spans="1:9" x14ac:dyDescent="0.2">
      <c r="A5" t="s">
        <v>89</v>
      </c>
      <c r="B5" t="s">
        <v>87</v>
      </c>
      <c r="C5">
        <v>160</v>
      </c>
      <c r="D5">
        <v>160</v>
      </c>
      <c r="E5" s="1">
        <v>0.09</v>
      </c>
      <c r="F5" s="2">
        <v>6.0000000000000003E-36</v>
      </c>
      <c r="G5">
        <v>39.82</v>
      </c>
      <c r="H5">
        <v>1547</v>
      </c>
      <c r="I5" t="str">
        <f>HYPERLINK("https://www.ncbi.nlm.nih.gov/protein/XP_023695611.1?report=genbank&amp;log$=prottop&amp;blast_rank=4&amp;RID=JJFVB3MG013","XP_023695611.1")</f>
        <v>XP_023695611.1</v>
      </c>
    </row>
    <row r="6" spans="1:9" x14ac:dyDescent="0.2">
      <c r="A6" t="s">
        <v>73</v>
      </c>
      <c r="B6" t="s">
        <v>74</v>
      </c>
      <c r="C6">
        <v>159</v>
      </c>
      <c r="D6">
        <v>159</v>
      </c>
      <c r="E6" s="1">
        <v>0.1</v>
      </c>
      <c r="F6" s="2">
        <v>9.0000000000000005E-36</v>
      </c>
      <c r="G6">
        <v>39.83</v>
      </c>
      <c r="H6">
        <v>1148</v>
      </c>
      <c r="I6" t="str">
        <f>HYPERLINK("https://www.ncbi.nlm.nih.gov/protein/CAB3264938.1?report=genbank&amp;log$=prottop&amp;blast_rank=5&amp;RID=JJFVB3MG013","CAB3264938.1")</f>
        <v>CAB3264938.1</v>
      </c>
    </row>
    <row r="7" spans="1:9" x14ac:dyDescent="0.2">
      <c r="A7" t="s">
        <v>90</v>
      </c>
      <c r="B7" t="s">
        <v>87</v>
      </c>
      <c r="C7">
        <v>158</v>
      </c>
      <c r="D7">
        <v>158</v>
      </c>
      <c r="E7" s="1">
        <v>0.09</v>
      </c>
      <c r="F7" s="2">
        <v>1E-35</v>
      </c>
      <c r="G7">
        <v>39.82</v>
      </c>
      <c r="H7">
        <v>1014</v>
      </c>
      <c r="I7" t="str">
        <f>HYPERLINK("https://www.ncbi.nlm.nih.gov/protein/XP_023695614.1?report=genbank&amp;log$=prottop&amp;blast_rank=6&amp;RID=JJFVB3MG013","XP_023695614.1")</f>
        <v>XP_023695614.1</v>
      </c>
    </row>
    <row r="8" spans="1:9" x14ac:dyDescent="0.2">
      <c r="A8" t="s">
        <v>91</v>
      </c>
      <c r="B8" t="s">
        <v>92</v>
      </c>
      <c r="C8">
        <v>158</v>
      </c>
      <c r="D8">
        <v>158</v>
      </c>
      <c r="E8" s="1">
        <v>7.0000000000000007E-2</v>
      </c>
      <c r="F8" s="2">
        <v>2E-35</v>
      </c>
      <c r="G8">
        <v>46.41</v>
      </c>
      <c r="H8">
        <v>1183</v>
      </c>
      <c r="I8" t="str">
        <f>HYPERLINK("https://www.ncbi.nlm.nih.gov/protein/OPJ73852.1?report=genbank&amp;log$=prottop&amp;blast_rank=7&amp;RID=JJFVB3MG013","OPJ73852.1")</f>
        <v>OPJ73852.1</v>
      </c>
    </row>
    <row r="9" spans="1:9" x14ac:dyDescent="0.2">
      <c r="A9" t="s">
        <v>93</v>
      </c>
      <c r="B9" t="s">
        <v>92</v>
      </c>
      <c r="C9">
        <v>157</v>
      </c>
      <c r="D9">
        <v>157</v>
      </c>
      <c r="E9" s="1">
        <v>7.0000000000000007E-2</v>
      </c>
      <c r="F9" s="2">
        <v>2E-35</v>
      </c>
      <c r="G9">
        <v>46.41</v>
      </c>
      <c r="H9">
        <v>1200</v>
      </c>
      <c r="I9" t="str">
        <f>HYPERLINK("https://www.ncbi.nlm.nih.gov/protein/OPJ73853.1?report=genbank&amp;log$=prottop&amp;blast_rank=8&amp;RID=JJFVB3MG013","OPJ73853.1")</f>
        <v>OPJ73853.1</v>
      </c>
    </row>
    <row r="10" spans="1:9" x14ac:dyDescent="0.2">
      <c r="A10" t="s">
        <v>94</v>
      </c>
      <c r="B10" t="s">
        <v>95</v>
      </c>
      <c r="C10">
        <v>157</v>
      </c>
      <c r="D10">
        <v>199</v>
      </c>
      <c r="E10" s="1">
        <v>0.13</v>
      </c>
      <c r="F10" s="2">
        <v>2E-35</v>
      </c>
      <c r="G10">
        <v>44.02</v>
      </c>
      <c r="H10">
        <v>1328</v>
      </c>
      <c r="I10" t="str">
        <f>HYPERLINK("https://www.ncbi.nlm.nih.gov/protein/XP_027034253.1?report=genbank&amp;log$=prottop&amp;blast_rank=9&amp;RID=JJFVB3MG013","XP_027034253.1")</f>
        <v>XP_027034253.1</v>
      </c>
    </row>
    <row r="11" spans="1:9" x14ac:dyDescent="0.2">
      <c r="A11" t="s">
        <v>96</v>
      </c>
      <c r="B11" t="s">
        <v>92</v>
      </c>
      <c r="C11">
        <v>157</v>
      </c>
      <c r="D11">
        <v>157</v>
      </c>
      <c r="E11" s="1">
        <v>7.0000000000000007E-2</v>
      </c>
      <c r="F11" s="2">
        <v>2.9999999999999999E-35</v>
      </c>
      <c r="G11">
        <v>46.41</v>
      </c>
      <c r="H11">
        <v>1248</v>
      </c>
      <c r="I11" t="str">
        <f>HYPERLINK("https://www.ncbi.nlm.nih.gov/protein/OPJ73849.1?report=genbank&amp;log$=prottop&amp;blast_rank=10&amp;RID=JJFVB3MG013","OPJ73849.1")</f>
        <v>OPJ73849.1</v>
      </c>
    </row>
    <row r="12" spans="1:9" x14ac:dyDescent="0.2">
      <c r="A12" t="s">
        <v>97</v>
      </c>
      <c r="B12" t="s">
        <v>98</v>
      </c>
      <c r="C12">
        <v>157</v>
      </c>
      <c r="D12">
        <v>157</v>
      </c>
      <c r="E12" s="1">
        <v>7.0000000000000007E-2</v>
      </c>
      <c r="F12" s="2">
        <v>2.9999999999999999E-35</v>
      </c>
      <c r="G12">
        <v>47.77</v>
      </c>
      <c r="H12">
        <v>1275</v>
      </c>
      <c r="I12" t="str">
        <f>HYPERLINK("https://www.ncbi.nlm.nih.gov/protein/XP_036417577.1?report=genbank&amp;log$=prottop&amp;blast_rank=11&amp;RID=JJFVB3MG013","XP_036417577.1")</f>
        <v>XP_036417577.1</v>
      </c>
    </row>
    <row r="13" spans="1:9" x14ac:dyDescent="0.2">
      <c r="A13" t="s">
        <v>99</v>
      </c>
      <c r="B13" t="s">
        <v>92</v>
      </c>
      <c r="C13">
        <v>157</v>
      </c>
      <c r="D13">
        <v>157</v>
      </c>
      <c r="E13" s="1">
        <v>7.0000000000000007E-2</v>
      </c>
      <c r="F13" s="2">
        <v>2.9999999999999999E-35</v>
      </c>
      <c r="G13">
        <v>46.41</v>
      </c>
      <c r="H13">
        <v>1249</v>
      </c>
      <c r="I13" t="str">
        <f>HYPERLINK("https://www.ncbi.nlm.nih.gov/protein/OPJ73851.1?report=genbank&amp;log$=prottop&amp;blast_rank=12&amp;RID=JJFVB3MG013","OPJ73851.1")</f>
        <v>OPJ73851.1</v>
      </c>
    </row>
    <row r="14" spans="1:9" x14ac:dyDescent="0.2">
      <c r="A14" t="s">
        <v>100</v>
      </c>
      <c r="B14" t="s">
        <v>101</v>
      </c>
      <c r="C14">
        <v>157</v>
      </c>
      <c r="D14">
        <v>157</v>
      </c>
      <c r="E14" s="1">
        <v>7.0000000000000007E-2</v>
      </c>
      <c r="F14" s="2">
        <v>2.9999999999999999E-35</v>
      </c>
      <c r="G14">
        <v>46.41</v>
      </c>
      <c r="H14">
        <v>1271</v>
      </c>
      <c r="I14" t="str">
        <f>HYPERLINK("https://www.ncbi.nlm.nih.gov/protein/XP_021155812.1?report=genbank&amp;log$=prottop&amp;blast_rank=13&amp;RID=JJFVB3MG013","XP_021155812.1")</f>
        <v>XP_021155812.1</v>
      </c>
    </row>
    <row r="15" spans="1:9" x14ac:dyDescent="0.2">
      <c r="A15" t="s">
        <v>102</v>
      </c>
      <c r="B15" t="s">
        <v>103</v>
      </c>
      <c r="C15">
        <v>157</v>
      </c>
      <c r="D15">
        <v>204</v>
      </c>
      <c r="E15" s="1">
        <v>0.1</v>
      </c>
      <c r="F15" s="2">
        <v>2.9999999999999999E-35</v>
      </c>
      <c r="G15">
        <v>56.03</v>
      </c>
      <c r="H15">
        <v>1318</v>
      </c>
      <c r="I15" t="str">
        <f>HYPERLINK("https://www.ncbi.nlm.nih.gov/protein/XP_027506893.1?report=genbank&amp;log$=prottop&amp;blast_rank=14&amp;RID=JJFVB3MG013","XP_027506893.1")</f>
        <v>XP_027506893.1</v>
      </c>
    </row>
    <row r="16" spans="1:9" x14ac:dyDescent="0.2">
      <c r="A16" t="s">
        <v>28</v>
      </c>
      <c r="B16" t="s">
        <v>25</v>
      </c>
      <c r="C16">
        <v>157</v>
      </c>
      <c r="D16">
        <v>157</v>
      </c>
      <c r="E16" s="1">
        <v>7.0000000000000007E-2</v>
      </c>
      <c r="F16" s="2">
        <v>2.9999999999999999E-35</v>
      </c>
      <c r="G16">
        <v>46.41</v>
      </c>
      <c r="H16">
        <v>1206</v>
      </c>
      <c r="I16" t="str">
        <f>HYPERLINK("https://www.ncbi.nlm.nih.gov/protein/XP_026706182.1?report=genbank&amp;log$=prottop&amp;blast_rank=15&amp;RID=JJFVB3MG013","XP_026706182.1")</f>
        <v>XP_026706182.1</v>
      </c>
    </row>
    <row r="17" spans="1:9" x14ac:dyDescent="0.2">
      <c r="A17" t="s">
        <v>104</v>
      </c>
      <c r="B17" t="s">
        <v>98</v>
      </c>
      <c r="C17">
        <v>157</v>
      </c>
      <c r="D17">
        <v>157</v>
      </c>
      <c r="E17" s="1">
        <v>7.0000000000000007E-2</v>
      </c>
      <c r="F17" s="2">
        <v>2.9999999999999999E-35</v>
      </c>
      <c r="G17">
        <v>47.77</v>
      </c>
      <c r="H17">
        <v>1102</v>
      </c>
      <c r="I17" t="str">
        <f>HYPERLINK("https://www.ncbi.nlm.nih.gov/protein/XP_036417591.1?report=genbank&amp;log$=prottop&amp;blast_rank=16&amp;RID=JJFVB3MG013","XP_036417591.1")</f>
        <v>XP_036417591.1</v>
      </c>
    </row>
    <row r="18" spans="1:9" x14ac:dyDescent="0.2">
      <c r="A18" t="s">
        <v>105</v>
      </c>
      <c r="B18" t="s">
        <v>106</v>
      </c>
      <c r="C18">
        <v>142</v>
      </c>
      <c r="D18">
        <v>142</v>
      </c>
      <c r="E18" s="1">
        <v>0.06</v>
      </c>
      <c r="F18" s="2">
        <v>2.9999999999999999E-35</v>
      </c>
      <c r="G18">
        <v>45.52</v>
      </c>
      <c r="H18">
        <v>185</v>
      </c>
      <c r="I18" t="str">
        <f>HYPERLINK("https://www.ncbi.nlm.nih.gov/protein/CBN81337.1?report=genbank&amp;log$=prottop&amp;blast_rank=17&amp;RID=JJFVB3MG013","CBN81337.1")</f>
        <v>CBN81337.1</v>
      </c>
    </row>
    <row r="19" spans="1:9" x14ac:dyDescent="0.2">
      <c r="A19" t="s">
        <v>107</v>
      </c>
      <c r="B19" t="s">
        <v>108</v>
      </c>
      <c r="C19">
        <v>156</v>
      </c>
      <c r="D19">
        <v>203</v>
      </c>
      <c r="E19" s="1">
        <v>0.12</v>
      </c>
      <c r="F19" s="2">
        <v>5.9999999999999998E-35</v>
      </c>
      <c r="G19">
        <v>47.06</v>
      </c>
      <c r="H19">
        <v>1322</v>
      </c>
      <c r="I19" t="str">
        <f>HYPERLINK("https://www.ncbi.nlm.nih.gov/protein/XP_027749699.1?report=genbank&amp;log$=prottop&amp;blast_rank=18&amp;RID=JJFVB3MG013","XP_027749699.1")</f>
        <v>XP_027749699.1</v>
      </c>
    </row>
    <row r="20" spans="1:9" x14ac:dyDescent="0.2">
      <c r="A20" t="s">
        <v>109</v>
      </c>
      <c r="B20" t="s">
        <v>110</v>
      </c>
      <c r="C20">
        <v>156</v>
      </c>
      <c r="D20">
        <v>199</v>
      </c>
      <c r="E20" s="1">
        <v>0.1</v>
      </c>
      <c r="F20" s="2">
        <v>5.9999999999999998E-35</v>
      </c>
      <c r="G20">
        <v>55.17</v>
      </c>
      <c r="H20">
        <v>1224</v>
      </c>
      <c r="I20" t="str">
        <f>HYPERLINK("https://www.ncbi.nlm.nih.gov/protein/XP_005046681.1?report=genbank&amp;log$=prottop&amp;blast_rank=19&amp;RID=JJFVB3MG013","XP_005046681.1")</f>
        <v>XP_005046681.1</v>
      </c>
    </row>
    <row r="21" spans="1:9" x14ac:dyDescent="0.2">
      <c r="A21" t="s">
        <v>111</v>
      </c>
      <c r="B21" t="s">
        <v>112</v>
      </c>
      <c r="C21">
        <v>156</v>
      </c>
      <c r="D21">
        <v>156</v>
      </c>
      <c r="E21" s="1">
        <v>0.05</v>
      </c>
      <c r="F21" s="2">
        <v>5.9999999999999998E-35</v>
      </c>
      <c r="G21">
        <v>55.17</v>
      </c>
      <c r="H21">
        <v>1168</v>
      </c>
      <c r="I21" t="str">
        <f>HYPERLINK("https://www.ncbi.nlm.nih.gov/protein/XP_019330045.1?report=genbank&amp;log$=prottop&amp;blast_rank=20&amp;RID=JJFVB3MG013","XP_019330045.1")</f>
        <v>XP_019330045.1</v>
      </c>
    </row>
    <row r="22" spans="1:9" x14ac:dyDescent="0.2">
      <c r="A22" t="s">
        <v>32</v>
      </c>
      <c r="B22" t="s">
        <v>15</v>
      </c>
      <c r="C22">
        <v>156</v>
      </c>
      <c r="D22">
        <v>156</v>
      </c>
      <c r="E22" s="1">
        <v>0.05</v>
      </c>
      <c r="F22" s="2">
        <v>6.9999999999999999E-35</v>
      </c>
      <c r="G22">
        <v>54.7</v>
      </c>
      <c r="H22">
        <v>1190</v>
      </c>
      <c r="I22" t="str">
        <f>HYPERLINK("https://www.ncbi.nlm.nih.gov/protein/XP_035405976.1?report=genbank&amp;log$=prottop&amp;blast_rank=21&amp;RID=JJFVB3MG013","XP_035405976.1")</f>
        <v>XP_035405976.1</v>
      </c>
    </row>
    <row r="23" spans="1:9" x14ac:dyDescent="0.2">
      <c r="A23" t="s">
        <v>113</v>
      </c>
      <c r="B23" t="s">
        <v>114</v>
      </c>
      <c r="C23">
        <v>156</v>
      </c>
      <c r="D23">
        <v>156</v>
      </c>
      <c r="E23" s="1">
        <v>0.05</v>
      </c>
      <c r="F23" s="2">
        <v>6.9999999999999999E-35</v>
      </c>
      <c r="G23">
        <v>54.7</v>
      </c>
      <c r="H23">
        <v>1190</v>
      </c>
      <c r="I23" t="str">
        <f>HYPERLINK("https://www.ncbi.nlm.nih.gov/protein/XP_040414478.1?report=genbank&amp;log$=prottop&amp;blast_rank=22&amp;RID=JJFVB3MG013","XP_040414478.1")</f>
        <v>XP_040414478.1</v>
      </c>
    </row>
    <row r="24" spans="1:9" x14ac:dyDescent="0.2">
      <c r="A24" t="s">
        <v>115</v>
      </c>
      <c r="B24" t="s">
        <v>116</v>
      </c>
      <c r="C24">
        <v>156</v>
      </c>
      <c r="D24">
        <v>204</v>
      </c>
      <c r="E24" s="1">
        <v>0.12</v>
      </c>
      <c r="F24" s="2">
        <v>6.9999999999999999E-35</v>
      </c>
      <c r="G24">
        <v>44.63</v>
      </c>
      <c r="H24">
        <v>1273</v>
      </c>
      <c r="I24" t="str">
        <f>HYPERLINK("https://www.ncbi.nlm.nih.gov/protein/XP_017334351.1?report=genbank&amp;log$=prottop&amp;blast_rank=23&amp;RID=JJFVB3MG013","XP_017334351.1")</f>
        <v>XP_017334351.1</v>
      </c>
    </row>
    <row r="25" spans="1:9" x14ac:dyDescent="0.2">
      <c r="A25" t="s">
        <v>117</v>
      </c>
      <c r="B25" t="s">
        <v>118</v>
      </c>
      <c r="C25">
        <v>156</v>
      </c>
      <c r="D25">
        <v>203</v>
      </c>
      <c r="E25" s="1">
        <v>0.12</v>
      </c>
      <c r="F25" s="2">
        <v>6.9999999999999999E-35</v>
      </c>
      <c r="G25">
        <v>47.06</v>
      </c>
      <c r="H25">
        <v>1269</v>
      </c>
      <c r="I25" t="str">
        <f>HYPERLINK("https://www.ncbi.nlm.nih.gov/protein/XP_027556917.1?report=genbank&amp;log$=prottop&amp;blast_rank=24&amp;RID=JJFVB3MG013","XP_027556917.1")</f>
        <v>XP_027556917.1</v>
      </c>
    </row>
    <row r="26" spans="1:9" x14ac:dyDescent="0.2">
      <c r="A26" t="s">
        <v>119</v>
      </c>
      <c r="B26" t="s">
        <v>120</v>
      </c>
      <c r="C26">
        <v>156</v>
      </c>
      <c r="D26">
        <v>198</v>
      </c>
      <c r="E26" s="1">
        <v>0.1</v>
      </c>
      <c r="F26" s="2">
        <v>6.9999999999999999E-35</v>
      </c>
      <c r="G26">
        <v>55.17</v>
      </c>
      <c r="H26">
        <v>1291</v>
      </c>
      <c r="I26" t="str">
        <f>HYPERLINK("https://www.ncbi.nlm.nih.gov/protein/XP_023784853.1?report=genbank&amp;log$=prottop&amp;blast_rank=25&amp;RID=JJFVB3MG013","XP_023784853.1")</f>
        <v>XP_023784853.1</v>
      </c>
    </row>
    <row r="27" spans="1:9" x14ac:dyDescent="0.2">
      <c r="A27" t="s">
        <v>34</v>
      </c>
      <c r="B27" t="s">
        <v>16</v>
      </c>
      <c r="C27">
        <v>155</v>
      </c>
      <c r="D27">
        <v>155</v>
      </c>
      <c r="E27" s="1">
        <v>0.05</v>
      </c>
      <c r="F27" s="2">
        <v>8.0000000000000001E-35</v>
      </c>
      <c r="G27">
        <v>55.75</v>
      </c>
      <c r="H27">
        <v>1254</v>
      </c>
      <c r="I27" t="str">
        <f>HYPERLINK("https://www.ncbi.nlm.nih.gov/protein/XP_040529353.1?report=genbank&amp;log$=prottop&amp;blast_rank=26&amp;RID=JJFVB3MG013","XP_040529353.1")</f>
        <v>XP_040529353.1</v>
      </c>
    </row>
    <row r="28" spans="1:9" x14ac:dyDescent="0.2">
      <c r="A28" t="s">
        <v>34</v>
      </c>
      <c r="B28" t="s">
        <v>16</v>
      </c>
      <c r="C28">
        <v>155</v>
      </c>
      <c r="D28">
        <v>155</v>
      </c>
      <c r="E28" s="1">
        <v>0.05</v>
      </c>
      <c r="F28" s="2">
        <v>8.0000000000000001E-35</v>
      </c>
      <c r="G28">
        <v>55.75</v>
      </c>
      <c r="H28">
        <v>1254</v>
      </c>
      <c r="I28" t="str">
        <f>HYPERLINK("https://www.ncbi.nlm.nih.gov/protein/XP_040557295.1?report=genbank&amp;log$=prottop&amp;blast_rank=27&amp;RID=JJFVB3MG013","XP_040557295.1")</f>
        <v>XP_040557295.1</v>
      </c>
    </row>
    <row r="29" spans="1:9" x14ac:dyDescent="0.2">
      <c r="A29" t="s">
        <v>121</v>
      </c>
      <c r="B29" t="s">
        <v>122</v>
      </c>
      <c r="C29">
        <v>155</v>
      </c>
      <c r="D29">
        <v>198</v>
      </c>
      <c r="E29" s="1">
        <v>0.1</v>
      </c>
      <c r="F29" s="2">
        <v>8.0000000000000001E-35</v>
      </c>
      <c r="G29">
        <v>55.17</v>
      </c>
      <c r="H29">
        <v>1262</v>
      </c>
      <c r="I29" t="str">
        <f>HYPERLINK("https://www.ncbi.nlm.nih.gov/protein/XP_017582076.1?report=genbank&amp;log$=prottop&amp;blast_rank=28&amp;RID=JJFVB3MG013","XP_017582076.1")</f>
        <v>XP_017582076.1</v>
      </c>
    </row>
    <row r="30" spans="1:9" x14ac:dyDescent="0.2">
      <c r="A30" t="s">
        <v>123</v>
      </c>
      <c r="B30" t="s">
        <v>124</v>
      </c>
      <c r="C30">
        <v>155</v>
      </c>
      <c r="D30">
        <v>155</v>
      </c>
      <c r="E30" s="1">
        <v>0.05</v>
      </c>
      <c r="F30" s="2">
        <v>8.0000000000000001E-35</v>
      </c>
      <c r="G30">
        <v>54.7</v>
      </c>
      <c r="H30">
        <v>1294</v>
      </c>
      <c r="I30" t="str">
        <f>HYPERLINK("https://www.ncbi.nlm.nih.gov/protein/XP_013033239.1?report=genbank&amp;log$=prottop&amp;blast_rank=29&amp;RID=JJFVB3MG013","XP_013033239.1")</f>
        <v>XP_013033239.1</v>
      </c>
    </row>
    <row r="31" spans="1:9" x14ac:dyDescent="0.2">
      <c r="A31" t="s">
        <v>33</v>
      </c>
      <c r="B31" t="s">
        <v>16</v>
      </c>
      <c r="C31">
        <v>155</v>
      </c>
      <c r="D31">
        <v>155</v>
      </c>
      <c r="E31" s="1">
        <v>0.05</v>
      </c>
      <c r="F31" s="2">
        <v>8.0000000000000001E-35</v>
      </c>
      <c r="G31">
        <v>55.75</v>
      </c>
      <c r="H31">
        <v>1243</v>
      </c>
      <c r="I31" t="str">
        <f>HYPERLINK("https://www.ncbi.nlm.nih.gov/protein/XP_040557297.1?report=genbank&amp;log$=prottop&amp;blast_rank=30&amp;RID=JJFVB3MG013","XP_040557297.1")</f>
        <v>XP_040557297.1</v>
      </c>
    </row>
    <row r="32" spans="1:9" x14ac:dyDescent="0.2">
      <c r="A32" t="s">
        <v>33</v>
      </c>
      <c r="B32" t="s">
        <v>16</v>
      </c>
      <c r="C32">
        <v>155</v>
      </c>
      <c r="D32">
        <v>155</v>
      </c>
      <c r="E32" s="1">
        <v>0.05</v>
      </c>
      <c r="F32" s="2">
        <v>9.0000000000000002E-35</v>
      </c>
      <c r="G32">
        <v>55.75</v>
      </c>
      <c r="H32">
        <v>1243</v>
      </c>
      <c r="I32" t="str">
        <f>HYPERLINK("https://www.ncbi.nlm.nih.gov/protein/XP_040529355.1?report=genbank&amp;log$=prottop&amp;blast_rank=31&amp;RID=JJFVB3MG013","XP_040529355.1")</f>
        <v>XP_040529355.1</v>
      </c>
    </row>
    <row r="33" spans="1:9" x14ac:dyDescent="0.2">
      <c r="A33" t="s">
        <v>125</v>
      </c>
      <c r="B33" t="s">
        <v>126</v>
      </c>
      <c r="C33">
        <v>155</v>
      </c>
      <c r="D33">
        <v>155</v>
      </c>
      <c r="E33" s="1">
        <v>0.05</v>
      </c>
      <c r="F33" s="2">
        <v>9.0000000000000002E-35</v>
      </c>
      <c r="G33">
        <v>54.7</v>
      </c>
      <c r="H33">
        <v>1276</v>
      </c>
      <c r="I33" t="str">
        <f>HYPERLINK("https://www.ncbi.nlm.nih.gov/protein/XP_021257270.1?report=genbank&amp;log$=prottop&amp;blast_rank=32&amp;RID=JJFVB3MG013","XP_021257270.1")</f>
        <v>XP_021257270.1</v>
      </c>
    </row>
    <row r="34" spans="1:9" x14ac:dyDescent="0.2">
      <c r="A34" t="s">
        <v>31</v>
      </c>
      <c r="B34" t="s">
        <v>27</v>
      </c>
      <c r="C34">
        <v>155</v>
      </c>
      <c r="D34">
        <v>155</v>
      </c>
      <c r="E34" s="1">
        <v>0.05</v>
      </c>
      <c r="F34" s="2">
        <v>9.9999999999999993E-35</v>
      </c>
      <c r="G34">
        <v>54.7</v>
      </c>
      <c r="H34">
        <v>1216</v>
      </c>
      <c r="I34" t="str">
        <f>HYPERLINK("https://www.ncbi.nlm.nih.gov/protein/XP_027640850.1?report=genbank&amp;log$=prottop&amp;blast_rank=33&amp;RID=JJFVB3MG013","XP_027640850.1")</f>
        <v>XP_027640850.1</v>
      </c>
    </row>
    <row r="35" spans="1:9" x14ac:dyDescent="0.2">
      <c r="A35" t="s">
        <v>127</v>
      </c>
      <c r="B35" t="s">
        <v>128</v>
      </c>
      <c r="C35">
        <v>155</v>
      </c>
      <c r="D35">
        <v>155</v>
      </c>
      <c r="E35" s="1">
        <v>0.05</v>
      </c>
      <c r="F35" s="2">
        <v>9.9999999999999993E-35</v>
      </c>
      <c r="G35">
        <v>54.7</v>
      </c>
      <c r="H35">
        <v>1216</v>
      </c>
      <c r="I35" t="str">
        <f>HYPERLINK("https://www.ncbi.nlm.nih.gov/protein/XP_027666332.1?report=genbank&amp;log$=prottop&amp;blast_rank=34&amp;RID=JJFVB3MG013","XP_027666332.1")</f>
        <v>XP_027666332.1</v>
      </c>
    </row>
    <row r="36" spans="1:9" x14ac:dyDescent="0.2">
      <c r="A36" t="s">
        <v>23</v>
      </c>
      <c r="B36" t="s">
        <v>15</v>
      </c>
      <c r="C36">
        <v>155</v>
      </c>
      <c r="D36">
        <v>155</v>
      </c>
      <c r="E36" s="1">
        <v>0.05</v>
      </c>
      <c r="F36" s="2">
        <v>9.9999999999999993E-35</v>
      </c>
      <c r="G36">
        <v>55.17</v>
      </c>
      <c r="H36">
        <v>1295</v>
      </c>
      <c r="I36" t="str">
        <f>HYPERLINK("https://www.ncbi.nlm.nih.gov/protein/XP_035405966.1?report=genbank&amp;log$=prottop&amp;blast_rank=35&amp;RID=JJFVB3MG013","XP_035405966.1")</f>
        <v>XP_035405966.1</v>
      </c>
    </row>
    <row r="37" spans="1:9" x14ac:dyDescent="0.2">
      <c r="A37" t="s">
        <v>129</v>
      </c>
      <c r="B37" t="s">
        <v>130</v>
      </c>
      <c r="C37">
        <v>155</v>
      </c>
      <c r="D37">
        <v>155</v>
      </c>
      <c r="E37" s="1">
        <v>0.05</v>
      </c>
      <c r="F37" s="2">
        <v>9.9999999999999993E-35</v>
      </c>
      <c r="G37">
        <v>55.75</v>
      </c>
      <c r="H37">
        <v>1343</v>
      </c>
      <c r="I37" t="str">
        <f>HYPERLINK("https://www.ncbi.nlm.nih.gov/protein/XP_032300636.1?report=genbank&amp;log$=prottop&amp;blast_rank=36&amp;RID=JJFVB3MG013","XP_032300636.1")</f>
        <v>XP_032300636.1</v>
      </c>
    </row>
    <row r="38" spans="1:9" x14ac:dyDescent="0.2">
      <c r="A38" t="s">
        <v>21</v>
      </c>
      <c r="B38" t="s">
        <v>16</v>
      </c>
      <c r="C38">
        <v>155</v>
      </c>
      <c r="D38">
        <v>155</v>
      </c>
      <c r="E38" s="1">
        <v>0.05</v>
      </c>
      <c r="F38" s="2">
        <v>9.9999999999999993E-35</v>
      </c>
      <c r="G38">
        <v>55.75</v>
      </c>
      <c r="H38">
        <v>1303</v>
      </c>
      <c r="I38" t="str">
        <f>HYPERLINK("https://www.ncbi.nlm.nih.gov/protein/XP_040557292.1?report=genbank&amp;log$=prottop&amp;blast_rank=37&amp;RID=JJFVB3MG013","XP_040557292.1")</f>
        <v>XP_040557292.1</v>
      </c>
    </row>
    <row r="39" spans="1:9" x14ac:dyDescent="0.2">
      <c r="A39" t="s">
        <v>21</v>
      </c>
      <c r="B39" t="s">
        <v>16</v>
      </c>
      <c r="C39">
        <v>155</v>
      </c>
      <c r="D39">
        <v>155</v>
      </c>
      <c r="E39" s="1">
        <v>0.05</v>
      </c>
      <c r="F39" s="2">
        <v>9.9999999999999993E-35</v>
      </c>
      <c r="G39">
        <v>55.75</v>
      </c>
      <c r="H39">
        <v>1303</v>
      </c>
      <c r="I39" t="str">
        <f>HYPERLINK("https://www.ncbi.nlm.nih.gov/protein/XP_040529347.1?report=genbank&amp;log$=prottop&amp;blast_rank=38&amp;RID=JJFVB3MG013","XP_040529347.1")</f>
        <v>XP_040529347.1</v>
      </c>
    </row>
    <row r="40" spans="1:9" x14ac:dyDescent="0.2">
      <c r="A40" t="s">
        <v>18</v>
      </c>
      <c r="B40" t="s">
        <v>12</v>
      </c>
      <c r="C40">
        <v>155</v>
      </c>
      <c r="D40">
        <v>155</v>
      </c>
      <c r="E40" s="1">
        <v>0.05</v>
      </c>
      <c r="F40" s="2">
        <v>9.9999999999999993E-35</v>
      </c>
      <c r="G40">
        <v>54.7</v>
      </c>
      <c r="H40">
        <v>1274</v>
      </c>
      <c r="I40" t="str">
        <f>HYPERLINK("https://www.ncbi.nlm.nih.gov/protein/XP_029894646.1?report=genbank&amp;log$=prottop&amp;blast_rank=39&amp;RID=JJFVB3MG013","XP_029894646.1")</f>
        <v>XP_029894646.1</v>
      </c>
    </row>
    <row r="41" spans="1:9" x14ac:dyDescent="0.2">
      <c r="A41" t="s">
        <v>131</v>
      </c>
      <c r="B41" t="s">
        <v>132</v>
      </c>
      <c r="C41">
        <v>155</v>
      </c>
      <c r="D41">
        <v>155</v>
      </c>
      <c r="E41" s="1">
        <v>0.06</v>
      </c>
      <c r="F41" s="2">
        <v>9.9999999999999993E-35</v>
      </c>
      <c r="G41">
        <v>48.28</v>
      </c>
      <c r="H41">
        <v>1248</v>
      </c>
      <c r="I41" t="str">
        <f>HYPERLINK("https://www.ncbi.nlm.nih.gov/protein/KAG7507197.1?report=genbank&amp;log$=prottop&amp;blast_rank=40&amp;RID=JJFVB3MG013","KAG7507197.1")</f>
        <v>KAG7507197.1</v>
      </c>
    </row>
    <row r="42" spans="1:9" x14ac:dyDescent="0.2">
      <c r="A42" t="s">
        <v>133</v>
      </c>
      <c r="B42" t="s">
        <v>134</v>
      </c>
      <c r="C42">
        <v>155</v>
      </c>
      <c r="D42">
        <v>202</v>
      </c>
      <c r="E42" s="1">
        <v>0.1</v>
      </c>
      <c r="F42" s="2">
        <v>9.9999999999999993E-35</v>
      </c>
      <c r="G42">
        <v>54.7</v>
      </c>
      <c r="H42">
        <v>1318</v>
      </c>
      <c r="I42" t="str">
        <f>HYPERLINK("https://www.ncbi.nlm.nih.gov/protein/XP_027592962.2?report=genbank&amp;log$=prottop&amp;blast_rank=41&amp;RID=JJFVB3MG013","XP_027592962.2")</f>
        <v>XP_027592962.2</v>
      </c>
    </row>
    <row r="43" spans="1:9" x14ac:dyDescent="0.2">
      <c r="A43" t="s">
        <v>135</v>
      </c>
      <c r="B43" t="s">
        <v>136</v>
      </c>
      <c r="C43">
        <v>155</v>
      </c>
      <c r="D43">
        <v>155</v>
      </c>
      <c r="E43" s="1">
        <v>0.05</v>
      </c>
      <c r="F43" s="2">
        <v>9.9999999999999993E-35</v>
      </c>
      <c r="G43">
        <v>54.7</v>
      </c>
      <c r="H43">
        <v>1237</v>
      </c>
      <c r="I43" t="str">
        <f>HYPERLINK("https://www.ncbi.nlm.nih.gov/protein/XP_032044884.1?report=genbank&amp;log$=prottop&amp;blast_rank=42&amp;RID=JJFVB3MG013","XP_032044884.1")</f>
        <v>XP_032044884.1</v>
      </c>
    </row>
    <row r="44" spans="1:9" x14ac:dyDescent="0.2">
      <c r="A44" t="s">
        <v>137</v>
      </c>
      <c r="B44" t="s">
        <v>138</v>
      </c>
      <c r="C44">
        <v>155</v>
      </c>
      <c r="D44">
        <v>202</v>
      </c>
      <c r="E44" s="1">
        <v>0.1</v>
      </c>
      <c r="F44" s="2">
        <v>9.9999999999999993E-35</v>
      </c>
      <c r="G44">
        <v>55.17</v>
      </c>
      <c r="H44">
        <v>1318</v>
      </c>
      <c r="I44" t="str">
        <f>HYPERLINK("https://www.ncbi.nlm.nih.gov/protein/XP_032545808.1?report=genbank&amp;log$=prottop&amp;blast_rank=43&amp;RID=JJFVB3MG013","XP_032545808.1")</f>
        <v>XP_032545808.1</v>
      </c>
    </row>
    <row r="45" spans="1:9" x14ac:dyDescent="0.2">
      <c r="A45" t="s">
        <v>131</v>
      </c>
      <c r="B45" t="s">
        <v>132</v>
      </c>
      <c r="C45">
        <v>155</v>
      </c>
      <c r="D45">
        <v>155</v>
      </c>
      <c r="E45" s="1">
        <v>0.06</v>
      </c>
      <c r="F45" s="2">
        <v>9.9999999999999993E-35</v>
      </c>
      <c r="G45">
        <v>48.28</v>
      </c>
      <c r="H45">
        <v>1311</v>
      </c>
      <c r="I45" t="str">
        <f>HYPERLINK("https://www.ncbi.nlm.nih.gov/protein/KAG7507198.1?report=genbank&amp;log$=prottop&amp;blast_rank=44&amp;RID=JJFVB3MG013","KAG7507198.1")</f>
        <v>KAG7507198.1</v>
      </c>
    </row>
    <row r="46" spans="1:9" x14ac:dyDescent="0.2">
      <c r="A46" t="s">
        <v>139</v>
      </c>
      <c r="B46" t="s">
        <v>140</v>
      </c>
      <c r="C46">
        <v>155</v>
      </c>
      <c r="D46">
        <v>197</v>
      </c>
      <c r="E46" s="1">
        <v>0.1</v>
      </c>
      <c r="F46" s="2">
        <v>9.9999999999999993E-35</v>
      </c>
      <c r="G46">
        <v>55.17</v>
      </c>
      <c r="H46">
        <v>1300</v>
      </c>
      <c r="I46" t="str">
        <f>HYPERLINK("https://www.ncbi.nlm.nih.gov/protein/XP_033371262.1?report=genbank&amp;log$=prottop&amp;blast_rank=45&amp;RID=JJFVB3MG013","XP_033371262.1")</f>
        <v>XP_033371262.1</v>
      </c>
    </row>
    <row r="47" spans="1:9" x14ac:dyDescent="0.2">
      <c r="A47" t="s">
        <v>141</v>
      </c>
      <c r="B47" t="s">
        <v>142</v>
      </c>
      <c r="C47">
        <v>155</v>
      </c>
      <c r="D47">
        <v>155</v>
      </c>
      <c r="E47" s="1">
        <v>0.05</v>
      </c>
      <c r="F47" s="2">
        <v>9.9999999999999993E-35</v>
      </c>
      <c r="G47">
        <v>54.7</v>
      </c>
      <c r="H47">
        <v>1311</v>
      </c>
      <c r="I47" t="str">
        <f>HYPERLINK("https://www.ncbi.nlm.nih.gov/protein/XP_035746925.1?report=genbank&amp;log$=prottop&amp;blast_rank=46&amp;RID=JJFVB3MG013","XP_035746925.1")</f>
        <v>XP_035746925.1</v>
      </c>
    </row>
    <row r="48" spans="1:9" x14ac:dyDescent="0.2">
      <c r="A48" t="s">
        <v>36</v>
      </c>
      <c r="B48" t="s">
        <v>15</v>
      </c>
      <c r="C48">
        <v>154</v>
      </c>
      <c r="D48">
        <v>154</v>
      </c>
      <c r="E48" s="1">
        <v>0.05</v>
      </c>
      <c r="F48" s="2">
        <v>9.9999999999999993E-35</v>
      </c>
      <c r="G48">
        <v>54.7</v>
      </c>
      <c r="H48">
        <v>1048</v>
      </c>
      <c r="I48" t="str">
        <f>HYPERLINK("https://www.ncbi.nlm.nih.gov/protein/XP_035405978.1?report=genbank&amp;log$=prottop&amp;blast_rank=47&amp;RID=JJFVB3MG013","XP_035405978.1")</f>
        <v>XP_035405978.1</v>
      </c>
    </row>
    <row r="49" spans="1:10" x14ac:dyDescent="0.2">
      <c r="A49" t="s">
        <v>143</v>
      </c>
      <c r="B49" t="s">
        <v>144</v>
      </c>
      <c r="C49">
        <v>155</v>
      </c>
      <c r="D49">
        <v>155</v>
      </c>
      <c r="E49" s="1">
        <v>0.05</v>
      </c>
      <c r="F49" s="2">
        <v>9.9999999999999993E-35</v>
      </c>
      <c r="G49">
        <v>54.7</v>
      </c>
      <c r="H49">
        <v>1316</v>
      </c>
      <c r="I49" t="str">
        <f>HYPERLINK("https://www.ncbi.nlm.nih.gov/protein/XP_035182870.1?report=genbank&amp;log$=prottop&amp;blast_rank=48&amp;RID=JJFVB3MG013","XP_035182870.1")</f>
        <v>XP_035182870.1</v>
      </c>
      <c r="J49">
        <v>0</v>
      </c>
    </row>
    <row r="50" spans="1:10" x14ac:dyDescent="0.2">
      <c r="A50" t="s">
        <v>19</v>
      </c>
      <c r="B50" t="s">
        <v>14</v>
      </c>
      <c r="C50">
        <v>155</v>
      </c>
      <c r="D50">
        <v>155</v>
      </c>
      <c r="E50" s="1">
        <v>0.05</v>
      </c>
      <c r="F50" s="2">
        <v>9.9999999999999993E-35</v>
      </c>
      <c r="G50">
        <v>54.7</v>
      </c>
      <c r="H50">
        <v>1276</v>
      </c>
      <c r="I50" t="str">
        <f>HYPERLINK("https://www.ncbi.nlm.nih.gov/protein/XP_038035240.1?report=genbank&amp;log$=prottop&amp;blast_rank=49&amp;RID=JJFVB3MG013","XP_038035240.1")</f>
        <v>XP_038035240.1</v>
      </c>
    </row>
    <row r="51" spans="1:10" x14ac:dyDescent="0.2">
      <c r="A51" t="s">
        <v>145</v>
      </c>
      <c r="B51" t="s">
        <v>114</v>
      </c>
      <c r="C51">
        <v>155</v>
      </c>
      <c r="D51">
        <v>155</v>
      </c>
      <c r="E51" s="1">
        <v>0.05</v>
      </c>
      <c r="F51" s="2">
        <v>9.9999999999999993E-35</v>
      </c>
      <c r="G51">
        <v>54.7</v>
      </c>
      <c r="H51">
        <v>1343</v>
      </c>
      <c r="I51" t="str">
        <f>HYPERLINK("https://www.ncbi.nlm.nih.gov/protein/XP_040414464.1?report=genbank&amp;log$=prottop&amp;blast_rank=50&amp;RID=JJFVB3MG013","XP_040414464.1")</f>
        <v>XP_040414464.1</v>
      </c>
    </row>
    <row r="52" spans="1:10" x14ac:dyDescent="0.2">
      <c r="A52" t="s">
        <v>146</v>
      </c>
      <c r="B52" t="s">
        <v>114</v>
      </c>
      <c r="C52">
        <v>154</v>
      </c>
      <c r="D52">
        <v>154</v>
      </c>
      <c r="E52" s="1">
        <v>0.05</v>
      </c>
      <c r="F52" s="2">
        <v>9.9999999999999993E-35</v>
      </c>
      <c r="G52">
        <v>54.7</v>
      </c>
      <c r="H52">
        <v>1048</v>
      </c>
      <c r="I52" t="str">
        <f>HYPERLINK("https://www.ncbi.nlm.nih.gov/protein/XP_040414481.1?report=genbank&amp;log$=prottop&amp;blast_rank=51&amp;RID=JJFVB3MG013","XP_040414481.1")</f>
        <v>XP_040414481.1</v>
      </c>
    </row>
    <row r="53" spans="1:10" x14ac:dyDescent="0.2">
      <c r="A53" t="s">
        <v>147</v>
      </c>
      <c r="B53" t="s">
        <v>148</v>
      </c>
      <c r="C53">
        <v>155</v>
      </c>
      <c r="D53">
        <v>202</v>
      </c>
      <c r="E53" s="1">
        <v>0.1</v>
      </c>
      <c r="F53" s="2">
        <v>9.9999999999999993E-35</v>
      </c>
      <c r="G53">
        <v>55.17</v>
      </c>
      <c r="H53">
        <v>1251</v>
      </c>
      <c r="I53" t="str">
        <f>HYPERLINK("https://www.ncbi.nlm.nih.gov/protein/XP_017666701.1?report=genbank&amp;log$=prottop&amp;blast_rank=52&amp;RID=JJFVB3MG013","XP_017666701.1")</f>
        <v>XP_017666701.1</v>
      </c>
    </row>
    <row r="54" spans="1:10" x14ac:dyDescent="0.2">
      <c r="A54" t="s">
        <v>38</v>
      </c>
      <c r="B54" t="s">
        <v>37</v>
      </c>
      <c r="C54">
        <v>155</v>
      </c>
      <c r="D54">
        <v>155</v>
      </c>
      <c r="E54" s="1">
        <v>0.05</v>
      </c>
      <c r="F54" s="2">
        <v>1.9999999999999999E-34</v>
      </c>
      <c r="G54">
        <v>55.17</v>
      </c>
      <c r="H54">
        <v>1270</v>
      </c>
      <c r="I54" t="str">
        <f>HYPERLINK("https://www.ncbi.nlm.nih.gov/protein/XP_020658598.1?report=genbank&amp;log$=prottop&amp;blast_rank=53&amp;RID=JJFVB3MG013","XP_020658598.1")</f>
        <v>XP_020658598.1</v>
      </c>
    </row>
    <row r="55" spans="1:10" x14ac:dyDescent="0.2">
      <c r="A55" t="s">
        <v>149</v>
      </c>
      <c r="B55" t="s">
        <v>150</v>
      </c>
      <c r="C55">
        <v>154</v>
      </c>
      <c r="D55">
        <v>197</v>
      </c>
      <c r="E55" s="1">
        <v>0.1</v>
      </c>
      <c r="F55" s="2">
        <v>1.9999999999999999E-34</v>
      </c>
      <c r="G55">
        <v>54.31</v>
      </c>
      <c r="H55">
        <v>1168</v>
      </c>
      <c r="I55" t="str">
        <f>HYPERLINK("https://www.ncbi.nlm.nih.gov/protein/XP_041271059.1?report=genbank&amp;log$=prottop&amp;blast_rank=54&amp;RID=JJFVB3MG013","XP_041271059.1")</f>
        <v>XP_041271059.1</v>
      </c>
    </row>
    <row r="56" spans="1:10" x14ac:dyDescent="0.2">
      <c r="A56" t="s">
        <v>151</v>
      </c>
      <c r="B56" t="s">
        <v>152</v>
      </c>
      <c r="C56">
        <v>154</v>
      </c>
      <c r="D56">
        <v>154</v>
      </c>
      <c r="E56" s="1">
        <v>0.05</v>
      </c>
      <c r="F56" s="2">
        <v>1.9999999999999999E-34</v>
      </c>
      <c r="G56">
        <v>54.31</v>
      </c>
      <c r="H56">
        <v>1228</v>
      </c>
      <c r="I56" t="str">
        <f>HYPERLINK("https://www.ncbi.nlm.nih.gov/protein/XP_009326889.1?report=genbank&amp;log$=prottop&amp;blast_rank=55&amp;RID=JJFVB3MG013","XP_009326889.1")</f>
        <v>XP_009326889.1</v>
      </c>
    </row>
    <row r="57" spans="1:10" x14ac:dyDescent="0.2">
      <c r="A57" t="s">
        <v>153</v>
      </c>
      <c r="B57" t="s">
        <v>154</v>
      </c>
      <c r="C57">
        <v>155</v>
      </c>
      <c r="D57">
        <v>155</v>
      </c>
      <c r="E57" s="1">
        <v>0.05</v>
      </c>
      <c r="F57" s="2">
        <v>1.9999999999999999E-34</v>
      </c>
      <c r="G57">
        <v>55.17</v>
      </c>
      <c r="H57">
        <v>1275</v>
      </c>
      <c r="I57" t="str">
        <f>HYPERLINK("https://www.ncbi.nlm.nih.gov/protein/XP_040464548.1?report=genbank&amp;log$=prottop&amp;blast_rank=56&amp;RID=JJFVB3MG013","XP_040464548.1")</f>
        <v>XP_040464548.1</v>
      </c>
    </row>
    <row r="58" spans="1:10" x14ac:dyDescent="0.2">
      <c r="A58" t="s">
        <v>155</v>
      </c>
      <c r="B58" t="s">
        <v>156</v>
      </c>
      <c r="C58">
        <v>155</v>
      </c>
      <c r="D58">
        <v>197</v>
      </c>
      <c r="E58" s="1">
        <v>0.1</v>
      </c>
      <c r="F58" s="2">
        <v>1.9999999999999999E-34</v>
      </c>
      <c r="G58">
        <v>55.17</v>
      </c>
      <c r="H58">
        <v>1311</v>
      </c>
      <c r="I58" t="str">
        <f>HYPERLINK("https://www.ncbi.nlm.nih.gov/protein/XP_031967589.1?report=genbank&amp;log$=prottop&amp;blast_rank=57&amp;RID=JJFVB3MG013","XP_031967589.1")</f>
        <v>XP_031967589.1</v>
      </c>
    </row>
    <row r="59" spans="1:10" x14ac:dyDescent="0.2">
      <c r="A59" t="s">
        <v>157</v>
      </c>
      <c r="B59" t="s">
        <v>158</v>
      </c>
      <c r="C59">
        <v>154</v>
      </c>
      <c r="D59">
        <v>154</v>
      </c>
      <c r="E59" s="1">
        <v>0.05</v>
      </c>
      <c r="F59" s="2">
        <v>1.9999999999999999E-34</v>
      </c>
      <c r="G59">
        <v>55.17</v>
      </c>
      <c r="H59">
        <v>1275</v>
      </c>
      <c r="I59" t="str">
        <f>HYPERLINK("https://www.ncbi.nlm.nih.gov/protein/XP_037258403.1?report=genbank&amp;log$=prottop&amp;blast_rank=58&amp;RID=JJFVB3MG013","XP_037258403.1")</f>
        <v>XP_037258403.1</v>
      </c>
    </row>
    <row r="60" spans="1:10" x14ac:dyDescent="0.2">
      <c r="A60" t="s">
        <v>29</v>
      </c>
      <c r="B60" t="s">
        <v>13</v>
      </c>
      <c r="C60">
        <v>154</v>
      </c>
      <c r="D60">
        <v>197</v>
      </c>
      <c r="E60" s="1">
        <v>0.1</v>
      </c>
      <c r="F60" s="2">
        <v>1.9999999999999999E-34</v>
      </c>
      <c r="G60">
        <v>53.85</v>
      </c>
      <c r="H60">
        <v>1222</v>
      </c>
      <c r="I60" t="str">
        <f>HYPERLINK("https://www.ncbi.nlm.nih.gov/protein/XP_026648915.1?report=genbank&amp;log$=prottop&amp;blast_rank=59&amp;RID=JJFVB3MG013","XP_026648915.1")</f>
        <v>XP_026648915.1</v>
      </c>
    </row>
    <row r="61" spans="1:10" x14ac:dyDescent="0.2">
      <c r="A61" t="s">
        <v>159</v>
      </c>
      <c r="B61" t="s">
        <v>160</v>
      </c>
      <c r="C61">
        <v>154</v>
      </c>
      <c r="D61">
        <v>201</v>
      </c>
      <c r="E61" s="1">
        <v>0.1</v>
      </c>
      <c r="F61" s="2">
        <v>1.9999999999999999E-34</v>
      </c>
      <c r="G61">
        <v>54.7</v>
      </c>
      <c r="H61">
        <v>1433</v>
      </c>
      <c r="I61" t="str">
        <f>HYPERLINK("https://www.ncbi.nlm.nih.gov/protein/XP_032919248.1?report=genbank&amp;log$=prottop&amp;blast_rank=60&amp;RID=JJFVB3MG013","XP_032919248.1")</f>
        <v>XP_032919248.1</v>
      </c>
    </row>
    <row r="62" spans="1:10" x14ac:dyDescent="0.2">
      <c r="A62" t="s">
        <v>30</v>
      </c>
      <c r="B62" t="s">
        <v>14</v>
      </c>
      <c r="C62">
        <v>154</v>
      </c>
      <c r="D62">
        <v>154</v>
      </c>
      <c r="E62" s="1">
        <v>0.05</v>
      </c>
      <c r="F62" s="2">
        <v>1.9999999999999999E-34</v>
      </c>
      <c r="G62">
        <v>54.7</v>
      </c>
      <c r="H62">
        <v>1262</v>
      </c>
      <c r="I62" t="str">
        <f>HYPERLINK("https://www.ncbi.nlm.nih.gov/protein/XP_038035228.1?report=genbank&amp;log$=prottop&amp;blast_rank=61&amp;RID=JJFVB3MG013","XP_038035228.1")</f>
        <v>XP_038035228.1</v>
      </c>
    </row>
    <row r="63" spans="1:10" x14ac:dyDescent="0.2">
      <c r="A63" t="s">
        <v>161</v>
      </c>
      <c r="B63" t="s">
        <v>150</v>
      </c>
      <c r="C63">
        <v>154</v>
      </c>
      <c r="D63">
        <v>197</v>
      </c>
      <c r="E63" s="1">
        <v>0.1</v>
      </c>
      <c r="F63" s="2">
        <v>3E-34</v>
      </c>
      <c r="G63">
        <v>54.31</v>
      </c>
      <c r="H63">
        <v>1273</v>
      </c>
      <c r="I63" t="str">
        <f>HYPERLINK("https://www.ncbi.nlm.nih.gov/protein/XP_041271058.1?report=genbank&amp;log$=prottop&amp;blast_rank=62&amp;RID=JJFVB3MG013","XP_041271058.1")</f>
        <v>XP_041271058.1</v>
      </c>
    </row>
    <row r="64" spans="1:10" x14ac:dyDescent="0.2">
      <c r="A64" t="s">
        <v>20</v>
      </c>
      <c r="B64" t="s">
        <v>13</v>
      </c>
      <c r="C64">
        <v>154</v>
      </c>
      <c r="D64">
        <v>197</v>
      </c>
      <c r="E64" s="1">
        <v>0.1</v>
      </c>
      <c r="F64" s="2">
        <v>3E-34</v>
      </c>
      <c r="G64">
        <v>53.85</v>
      </c>
      <c r="H64">
        <v>1338</v>
      </c>
      <c r="I64" t="str">
        <f>HYPERLINK("https://www.ncbi.nlm.nih.gov/protein/XP_026648904.1?report=genbank&amp;log$=prottop&amp;blast_rank=63&amp;RID=JJFVB3MG013","XP_026648904.1")</f>
        <v>XP_026648904.1</v>
      </c>
    </row>
    <row r="65" spans="1:9" x14ac:dyDescent="0.2">
      <c r="A65" t="s">
        <v>162</v>
      </c>
      <c r="B65" t="s">
        <v>163</v>
      </c>
      <c r="C65">
        <v>154</v>
      </c>
      <c r="D65">
        <v>196</v>
      </c>
      <c r="E65" s="1">
        <v>0.1</v>
      </c>
      <c r="F65" s="2">
        <v>3E-34</v>
      </c>
      <c r="G65">
        <v>53.85</v>
      </c>
      <c r="H65">
        <v>1340</v>
      </c>
      <c r="I65" t="str">
        <f>HYPERLINK("https://www.ncbi.nlm.nih.gov/protein/XP_021381259.1?report=genbank&amp;log$=prottop&amp;blast_rank=64&amp;RID=JJFVB3MG013","XP_021381259.1")</f>
        <v>XP_021381259.1</v>
      </c>
    </row>
    <row r="66" spans="1:9" x14ac:dyDescent="0.2">
      <c r="A66" t="s">
        <v>164</v>
      </c>
      <c r="B66" t="s">
        <v>165</v>
      </c>
      <c r="C66">
        <v>154</v>
      </c>
      <c r="D66">
        <v>196</v>
      </c>
      <c r="E66" s="1">
        <v>0.1</v>
      </c>
      <c r="F66" s="2">
        <v>3E-34</v>
      </c>
      <c r="G66">
        <v>54.31</v>
      </c>
      <c r="H66">
        <v>1273</v>
      </c>
      <c r="I66" t="str">
        <f>HYPERLINK("https://www.ncbi.nlm.nih.gov/protein/XP_039563099.1?report=genbank&amp;log$=prottop&amp;blast_rank=65&amp;RID=JJFVB3MG013","XP_039563099.1")</f>
        <v>XP_039563099.1</v>
      </c>
    </row>
    <row r="67" spans="1:9" x14ac:dyDescent="0.2">
      <c r="A67" t="s">
        <v>17</v>
      </c>
      <c r="B67" t="s">
        <v>13</v>
      </c>
      <c r="C67">
        <v>154</v>
      </c>
      <c r="D67">
        <v>196</v>
      </c>
      <c r="E67" s="1">
        <v>0.1</v>
      </c>
      <c r="F67" s="2">
        <v>3E-34</v>
      </c>
      <c r="G67">
        <v>53.85</v>
      </c>
      <c r="H67">
        <v>1271</v>
      </c>
      <c r="I67" t="str">
        <f>HYPERLINK("https://www.ncbi.nlm.nih.gov/protein/XP_026648913.1?report=genbank&amp;log$=prottop&amp;blast_rank=66&amp;RID=JJFVB3MG013","XP_026648913.1")</f>
        <v>XP_026648913.1</v>
      </c>
    </row>
    <row r="68" spans="1:9" x14ac:dyDescent="0.2">
      <c r="A68" t="s">
        <v>166</v>
      </c>
      <c r="B68" t="s">
        <v>167</v>
      </c>
      <c r="C68">
        <v>154</v>
      </c>
      <c r="D68">
        <v>196</v>
      </c>
      <c r="E68" s="1">
        <v>0.1</v>
      </c>
      <c r="F68" s="2">
        <v>3.9999999999999997E-34</v>
      </c>
      <c r="G68">
        <v>54.31</v>
      </c>
      <c r="H68">
        <v>1273</v>
      </c>
      <c r="I68" t="str">
        <f>HYPERLINK("https://www.ncbi.nlm.nih.gov/protein/XP_037995822.1?report=genbank&amp;log$=prottop&amp;blast_rank=67&amp;RID=JJFVB3MG013","XP_037995822.1")</f>
        <v>XP_037995822.1</v>
      </c>
    </row>
    <row r="69" spans="1:9" x14ac:dyDescent="0.2">
      <c r="A69" t="s">
        <v>168</v>
      </c>
      <c r="B69" t="s">
        <v>169</v>
      </c>
      <c r="C69">
        <v>154</v>
      </c>
      <c r="D69">
        <v>154</v>
      </c>
      <c r="E69" s="1">
        <v>0.05</v>
      </c>
      <c r="F69" s="2">
        <v>3.9999999999999997E-34</v>
      </c>
      <c r="G69">
        <v>53.85</v>
      </c>
      <c r="H69">
        <v>1353</v>
      </c>
      <c r="I69" t="str">
        <f>HYPERLINK("https://www.ncbi.nlm.nih.gov/protein/XP_034626036.1?report=genbank&amp;log$=prottop&amp;blast_rank=68&amp;RID=JJFVB3MG013","XP_034626036.1")</f>
        <v>XP_034626036.1</v>
      </c>
    </row>
    <row r="70" spans="1:9" x14ac:dyDescent="0.2">
      <c r="A70" t="s">
        <v>170</v>
      </c>
      <c r="B70" t="s">
        <v>171</v>
      </c>
      <c r="C70">
        <v>153</v>
      </c>
      <c r="D70">
        <v>153</v>
      </c>
      <c r="E70" s="1">
        <v>0.08</v>
      </c>
      <c r="F70" s="2">
        <v>3.9999999999999997E-34</v>
      </c>
      <c r="G70">
        <v>42.11</v>
      </c>
      <c r="H70">
        <v>1302</v>
      </c>
      <c r="I70" t="str">
        <f>HYPERLINK("https://www.ncbi.nlm.nih.gov/protein/XP_037396136.1?report=genbank&amp;log$=prottop&amp;blast_rank=69&amp;RID=JJFVB3MG013","XP_037396136.1")</f>
        <v>XP_037396136.1</v>
      </c>
    </row>
    <row r="71" spans="1:9" x14ac:dyDescent="0.2">
      <c r="A71" t="s">
        <v>49</v>
      </c>
      <c r="B71" t="s">
        <v>39</v>
      </c>
      <c r="C71">
        <v>153</v>
      </c>
      <c r="D71">
        <v>153</v>
      </c>
      <c r="E71" s="1">
        <v>0.08</v>
      </c>
      <c r="F71" s="2">
        <v>5.0000000000000003E-34</v>
      </c>
      <c r="G71">
        <v>40.22</v>
      </c>
      <c r="H71">
        <v>1168</v>
      </c>
      <c r="I71" t="str">
        <f>HYPERLINK("https://www.ncbi.nlm.nih.gov/protein/XP_041441677.1?report=genbank&amp;log$=prottop&amp;blast_rank=70&amp;RID=JJFVB3MG013","XP_041441677.1")</f>
        <v>XP_041441677.1</v>
      </c>
    </row>
    <row r="72" spans="1:9" x14ac:dyDescent="0.2">
      <c r="A72" t="s">
        <v>52</v>
      </c>
      <c r="B72" t="s">
        <v>39</v>
      </c>
      <c r="C72">
        <v>153</v>
      </c>
      <c r="D72">
        <v>153</v>
      </c>
      <c r="E72" s="1">
        <v>0.08</v>
      </c>
      <c r="F72" s="2">
        <v>5.0000000000000003E-34</v>
      </c>
      <c r="G72">
        <v>40.22</v>
      </c>
      <c r="H72">
        <v>1169</v>
      </c>
      <c r="I72" t="str">
        <f>HYPERLINK("https://www.ncbi.nlm.nih.gov/protein/XP_041441676.1?report=genbank&amp;log$=prottop&amp;blast_rank=71&amp;RID=JJFVB3MG013","XP_041441676.1")</f>
        <v>XP_041441676.1</v>
      </c>
    </row>
    <row r="73" spans="1:9" x14ac:dyDescent="0.2">
      <c r="A73" t="s">
        <v>172</v>
      </c>
      <c r="B73" t="s">
        <v>173</v>
      </c>
      <c r="C73">
        <v>153</v>
      </c>
      <c r="D73">
        <v>195</v>
      </c>
      <c r="E73" s="1">
        <v>0.1</v>
      </c>
      <c r="F73" s="2">
        <v>5.0000000000000003E-34</v>
      </c>
      <c r="G73">
        <v>54.31</v>
      </c>
      <c r="H73">
        <v>1151</v>
      </c>
      <c r="I73" t="str">
        <f>HYPERLINK("https://www.ncbi.nlm.nih.gov/protein/XP_041337043.1?report=genbank&amp;log$=prottop&amp;blast_rank=72&amp;RID=JJFVB3MG013","XP_041337043.1")</f>
        <v>XP_041337043.1</v>
      </c>
    </row>
    <row r="74" spans="1:9" x14ac:dyDescent="0.2">
      <c r="A74" t="s">
        <v>174</v>
      </c>
      <c r="B74" t="s">
        <v>175</v>
      </c>
      <c r="C74">
        <v>153</v>
      </c>
      <c r="D74">
        <v>153</v>
      </c>
      <c r="E74" s="1">
        <v>0.08</v>
      </c>
      <c r="F74" s="2">
        <v>6E-34</v>
      </c>
      <c r="G74">
        <v>40.78</v>
      </c>
      <c r="H74">
        <v>1158</v>
      </c>
      <c r="I74" t="str">
        <f>HYPERLINK("https://www.ncbi.nlm.nih.gov/protein/XP_033841075.1?report=genbank&amp;log$=prottop&amp;blast_rank=73&amp;RID=JJFVB3MG013","XP_033841075.1")</f>
        <v>XP_033841075.1</v>
      </c>
    </row>
    <row r="75" spans="1:9" x14ac:dyDescent="0.2">
      <c r="A75" t="s">
        <v>176</v>
      </c>
      <c r="B75" t="s">
        <v>177</v>
      </c>
      <c r="C75">
        <v>138</v>
      </c>
      <c r="D75">
        <v>138</v>
      </c>
      <c r="E75" s="1">
        <v>0.06</v>
      </c>
      <c r="F75" s="2">
        <v>6E-34</v>
      </c>
      <c r="G75">
        <v>44.37</v>
      </c>
      <c r="H75">
        <v>180</v>
      </c>
      <c r="I75" t="str">
        <f>HYPERLINK("https://www.ncbi.nlm.nih.gov/protein/XP_024140156.1?report=genbank&amp;log$=prottop&amp;blast_rank=74&amp;RID=JJFVB3MG013","XP_024140156.1")</f>
        <v>XP_024140156.1</v>
      </c>
    </row>
    <row r="76" spans="1:9" x14ac:dyDescent="0.2">
      <c r="A76" t="s">
        <v>10</v>
      </c>
      <c r="B76" t="s">
        <v>9</v>
      </c>
      <c r="C76">
        <v>152</v>
      </c>
      <c r="D76">
        <v>152</v>
      </c>
      <c r="E76" s="1">
        <v>0.05</v>
      </c>
      <c r="F76" s="2">
        <v>6.9999999999999997E-34</v>
      </c>
      <c r="G76">
        <v>55.45</v>
      </c>
      <c r="H76">
        <v>1244</v>
      </c>
      <c r="I76" t="str">
        <f>HYPERLINK("https://www.ncbi.nlm.nih.gov/protein/XP_028915584.1?report=genbank&amp;log$=prottop&amp;blast_rank=75&amp;RID=JJFVB3MG013","XP_028915584.1")</f>
        <v>XP_028915584.1</v>
      </c>
    </row>
    <row r="77" spans="1:9" x14ac:dyDescent="0.2">
      <c r="A77" t="s">
        <v>48</v>
      </c>
      <c r="B77" t="s">
        <v>39</v>
      </c>
      <c r="C77">
        <v>152</v>
      </c>
      <c r="D77">
        <v>152</v>
      </c>
      <c r="E77" s="1">
        <v>0.08</v>
      </c>
      <c r="F77" s="2">
        <v>9.0000000000000008E-34</v>
      </c>
      <c r="G77">
        <v>40.22</v>
      </c>
      <c r="H77">
        <v>1230</v>
      </c>
      <c r="I77" t="str">
        <f>HYPERLINK("https://www.ncbi.nlm.nih.gov/protein/XP_041441667.1?report=genbank&amp;log$=prottop&amp;blast_rank=76&amp;RID=JJFVB3MG013","XP_041441667.1")</f>
        <v>XP_041441667.1</v>
      </c>
    </row>
    <row r="78" spans="1:9" x14ac:dyDescent="0.2">
      <c r="A78" t="s">
        <v>51</v>
      </c>
      <c r="B78" t="s">
        <v>39</v>
      </c>
      <c r="C78">
        <v>152</v>
      </c>
      <c r="D78">
        <v>152</v>
      </c>
      <c r="E78" s="1">
        <v>0.08</v>
      </c>
      <c r="F78" s="2">
        <v>9.0000000000000008E-34</v>
      </c>
      <c r="G78">
        <v>40.22</v>
      </c>
      <c r="H78">
        <v>1230</v>
      </c>
      <c r="I78" t="str">
        <f>HYPERLINK("https://www.ncbi.nlm.nih.gov/protein/XP_041441668.1?report=genbank&amp;log$=prottop&amp;blast_rank=77&amp;RID=JJFVB3MG013","XP_041441668.1")</f>
        <v>XP_041441668.1</v>
      </c>
    </row>
    <row r="79" spans="1:9" x14ac:dyDescent="0.2">
      <c r="A79" t="s">
        <v>50</v>
      </c>
      <c r="B79" t="s">
        <v>39</v>
      </c>
      <c r="C79">
        <v>152</v>
      </c>
      <c r="D79">
        <v>152</v>
      </c>
      <c r="E79" s="1">
        <v>0.08</v>
      </c>
      <c r="F79" s="2">
        <v>9.0000000000000008E-34</v>
      </c>
      <c r="G79">
        <v>40.22</v>
      </c>
      <c r="H79">
        <v>1231</v>
      </c>
      <c r="I79" t="str">
        <f>HYPERLINK("https://www.ncbi.nlm.nih.gov/protein/XP_041441666.1?report=genbank&amp;log$=prottop&amp;blast_rank=78&amp;RID=JJFVB3MG013","XP_041441666.1")</f>
        <v>XP_041441666.1</v>
      </c>
    </row>
    <row r="80" spans="1:9" x14ac:dyDescent="0.2">
      <c r="A80" t="s">
        <v>42</v>
      </c>
      <c r="B80" t="s">
        <v>39</v>
      </c>
      <c r="C80">
        <v>152</v>
      </c>
      <c r="D80">
        <v>152</v>
      </c>
      <c r="E80" s="1">
        <v>0.08</v>
      </c>
      <c r="F80" s="2">
        <v>9.0000000000000008E-34</v>
      </c>
      <c r="G80">
        <v>40.22</v>
      </c>
      <c r="H80">
        <v>1192</v>
      </c>
      <c r="I80" t="str">
        <f>HYPERLINK("https://www.ncbi.nlm.nih.gov/protein/XP_041441671.1?report=genbank&amp;log$=prottop&amp;blast_rank=79&amp;RID=JJFVB3MG013","XP_041441671.1")</f>
        <v>XP_041441671.1</v>
      </c>
    </row>
    <row r="81" spans="1:9" x14ac:dyDescent="0.2">
      <c r="A81" t="s">
        <v>47</v>
      </c>
      <c r="B81" t="s">
        <v>39</v>
      </c>
      <c r="C81">
        <v>152</v>
      </c>
      <c r="D81">
        <v>152</v>
      </c>
      <c r="E81" s="1">
        <v>0.08</v>
      </c>
      <c r="F81" s="2">
        <v>1.0000000000000001E-33</v>
      </c>
      <c r="G81">
        <v>40.22</v>
      </c>
      <c r="H81">
        <v>1204</v>
      </c>
      <c r="I81" t="str">
        <f>HYPERLINK("https://www.ncbi.nlm.nih.gov/protein/XP_041441669.1?report=genbank&amp;log$=prottop&amp;blast_rank=80&amp;RID=JJFVB3MG013","XP_041441669.1")</f>
        <v>XP_041441669.1</v>
      </c>
    </row>
    <row r="82" spans="1:9" x14ac:dyDescent="0.2">
      <c r="A82" t="s">
        <v>46</v>
      </c>
      <c r="B82" t="s">
        <v>39</v>
      </c>
      <c r="C82">
        <v>152</v>
      </c>
      <c r="D82">
        <v>152</v>
      </c>
      <c r="E82" s="1">
        <v>0.08</v>
      </c>
      <c r="F82" s="2">
        <v>1.0000000000000001E-33</v>
      </c>
      <c r="G82">
        <v>40.22</v>
      </c>
      <c r="H82">
        <v>1203</v>
      </c>
      <c r="I82" t="str">
        <f>HYPERLINK("https://www.ncbi.nlm.nih.gov/protein/XP_041441670.1?report=genbank&amp;log$=prottop&amp;blast_rank=81&amp;RID=JJFVB3MG013","XP_041441670.1")</f>
        <v>XP_041441670.1</v>
      </c>
    </row>
    <row r="83" spans="1:9" x14ac:dyDescent="0.2">
      <c r="A83" t="s">
        <v>40</v>
      </c>
      <c r="B83" t="s">
        <v>39</v>
      </c>
      <c r="C83">
        <v>152</v>
      </c>
      <c r="D83">
        <v>152</v>
      </c>
      <c r="E83" s="1">
        <v>0.08</v>
      </c>
      <c r="F83" s="2">
        <v>1.0000000000000001E-33</v>
      </c>
      <c r="G83">
        <v>40.22</v>
      </c>
      <c r="H83">
        <v>1165</v>
      </c>
      <c r="I83" t="str">
        <f>HYPERLINK("https://www.ncbi.nlm.nih.gov/protein/XP_041441678.1?report=genbank&amp;log$=prottop&amp;blast_rank=82&amp;RID=JJFVB3MG013","XP_041441678.1")</f>
        <v>XP_041441678.1</v>
      </c>
    </row>
    <row r="84" spans="1:9" x14ac:dyDescent="0.2">
      <c r="A84" t="s">
        <v>178</v>
      </c>
      <c r="B84" t="s">
        <v>39</v>
      </c>
      <c r="C84">
        <v>152</v>
      </c>
      <c r="D84">
        <v>152</v>
      </c>
      <c r="E84" s="1">
        <v>0.08</v>
      </c>
      <c r="F84" s="2">
        <v>1.0000000000000001E-33</v>
      </c>
      <c r="G84">
        <v>40.22</v>
      </c>
      <c r="H84">
        <v>1164</v>
      </c>
      <c r="I84" t="str">
        <f>HYPERLINK("https://www.ncbi.nlm.nih.gov/protein/XP_041441679.1?report=genbank&amp;log$=prottop&amp;blast_rank=83&amp;RID=JJFVB3MG013","XP_041441679.1")</f>
        <v>XP_041441679.1</v>
      </c>
    </row>
    <row r="85" spans="1:9" x14ac:dyDescent="0.2">
      <c r="A85" t="s">
        <v>179</v>
      </c>
      <c r="B85" t="s">
        <v>180</v>
      </c>
      <c r="C85">
        <v>152</v>
      </c>
      <c r="D85">
        <v>152</v>
      </c>
      <c r="E85" s="1">
        <v>0.08</v>
      </c>
      <c r="F85" s="2">
        <v>1.0000000000000001E-33</v>
      </c>
      <c r="G85">
        <v>41.34</v>
      </c>
      <c r="H85">
        <v>1280</v>
      </c>
      <c r="I85" t="str">
        <f>HYPERLINK("https://www.ncbi.nlm.nih.gov/protein/XP_030018867.1?report=genbank&amp;log$=prottop&amp;blast_rank=84&amp;RID=JJFVB3MG013","XP_030018867.1")</f>
        <v>XP_030018867.1</v>
      </c>
    </row>
    <row r="86" spans="1:9" x14ac:dyDescent="0.2">
      <c r="A86" t="s">
        <v>44</v>
      </c>
      <c r="B86" t="s">
        <v>39</v>
      </c>
      <c r="C86">
        <v>152</v>
      </c>
      <c r="D86">
        <v>152</v>
      </c>
      <c r="E86" s="1">
        <v>0.08</v>
      </c>
      <c r="F86" s="2">
        <v>1.0000000000000001E-33</v>
      </c>
      <c r="G86">
        <v>40.22</v>
      </c>
      <c r="H86">
        <v>1174</v>
      </c>
      <c r="I86" t="str">
        <f>HYPERLINK("https://www.ncbi.nlm.nih.gov/protein/XP_041441674.1?report=genbank&amp;log$=prottop&amp;blast_rank=85&amp;RID=JJFVB3MG013","XP_041441674.1")</f>
        <v>XP_041441674.1</v>
      </c>
    </row>
    <row r="87" spans="1:9" x14ac:dyDescent="0.2">
      <c r="A87" t="s">
        <v>41</v>
      </c>
      <c r="B87" t="s">
        <v>39</v>
      </c>
      <c r="C87">
        <v>152</v>
      </c>
      <c r="D87">
        <v>152</v>
      </c>
      <c r="E87" s="1">
        <v>0.08</v>
      </c>
      <c r="F87" s="2">
        <v>1.0000000000000001E-33</v>
      </c>
      <c r="G87">
        <v>40.22</v>
      </c>
      <c r="H87">
        <v>1173</v>
      </c>
      <c r="I87" t="str">
        <f>HYPERLINK("https://www.ncbi.nlm.nih.gov/protein/XP_041441675.1?report=genbank&amp;log$=prottop&amp;blast_rank=86&amp;RID=JJFVB3MG013","XP_041441675.1")</f>
        <v>XP_041441675.1</v>
      </c>
    </row>
    <row r="88" spans="1:9" x14ac:dyDescent="0.2">
      <c r="A88" t="s">
        <v>181</v>
      </c>
      <c r="B88" t="s">
        <v>39</v>
      </c>
      <c r="C88">
        <v>152</v>
      </c>
      <c r="D88">
        <v>152</v>
      </c>
      <c r="E88" s="1">
        <v>0.08</v>
      </c>
      <c r="F88" s="2">
        <v>1.0000000000000001E-33</v>
      </c>
      <c r="G88">
        <v>40.22</v>
      </c>
      <c r="H88">
        <v>1146</v>
      </c>
      <c r="I88" t="str">
        <f>HYPERLINK("https://www.ncbi.nlm.nih.gov/protein/XP_041441681.1?report=genbank&amp;log$=prottop&amp;blast_rank=87&amp;RID=JJFVB3MG013","XP_041441681.1")</f>
        <v>XP_041441681.1</v>
      </c>
    </row>
    <row r="89" spans="1:9" x14ac:dyDescent="0.2">
      <c r="A89" t="s">
        <v>182</v>
      </c>
      <c r="B89" t="s">
        <v>39</v>
      </c>
      <c r="C89">
        <v>152</v>
      </c>
      <c r="D89">
        <v>152</v>
      </c>
      <c r="E89" s="1">
        <v>0.08</v>
      </c>
      <c r="F89" s="2">
        <v>1.0000000000000001E-33</v>
      </c>
      <c r="G89">
        <v>40.22</v>
      </c>
      <c r="H89">
        <v>1147</v>
      </c>
      <c r="I89" t="str">
        <f>HYPERLINK("https://www.ncbi.nlm.nih.gov/protein/XP_041441680.1?report=genbank&amp;log$=prottop&amp;blast_rank=88&amp;RID=JJFVB3MG013","XP_041441680.1")</f>
        <v>XP_041441680.1</v>
      </c>
    </row>
    <row r="90" spans="1:9" x14ac:dyDescent="0.2">
      <c r="A90" t="s">
        <v>43</v>
      </c>
      <c r="B90" t="s">
        <v>39</v>
      </c>
      <c r="C90">
        <v>152</v>
      </c>
      <c r="D90">
        <v>152</v>
      </c>
      <c r="E90" s="1">
        <v>0.08</v>
      </c>
      <c r="F90" s="2">
        <v>1.0000000000000001E-33</v>
      </c>
      <c r="G90">
        <v>40.22</v>
      </c>
      <c r="H90">
        <v>1185</v>
      </c>
      <c r="I90" t="str">
        <f>HYPERLINK("https://www.ncbi.nlm.nih.gov/protein/XP_041441673.1?report=genbank&amp;log$=prottop&amp;blast_rank=89&amp;RID=JJFVB3MG013","XP_041441673.1")</f>
        <v>XP_041441673.1</v>
      </c>
    </row>
    <row r="91" spans="1:9" x14ac:dyDescent="0.2">
      <c r="A91" t="s">
        <v>183</v>
      </c>
      <c r="B91" t="s">
        <v>184</v>
      </c>
      <c r="C91">
        <v>144</v>
      </c>
      <c r="D91">
        <v>144</v>
      </c>
      <c r="E91" s="1">
        <v>0.06</v>
      </c>
      <c r="F91" s="2">
        <v>1.0000000000000001E-33</v>
      </c>
      <c r="G91">
        <v>48.06</v>
      </c>
      <c r="H91">
        <v>412</v>
      </c>
      <c r="I91" t="str">
        <f>HYPERLINK("https://www.ncbi.nlm.nih.gov/protein/XP_041819320.1?report=genbank&amp;log$=prottop&amp;blast_rank=90&amp;RID=JJFVB3MG013","XP_041819320.1")</f>
        <v>XP_041819320.1</v>
      </c>
    </row>
    <row r="92" spans="1:9" x14ac:dyDescent="0.2">
      <c r="A92" t="s">
        <v>45</v>
      </c>
      <c r="B92" t="s">
        <v>39</v>
      </c>
      <c r="C92">
        <v>152</v>
      </c>
      <c r="D92">
        <v>152</v>
      </c>
      <c r="E92" s="1">
        <v>0.08</v>
      </c>
      <c r="F92" s="2">
        <v>1.0000000000000001E-33</v>
      </c>
      <c r="G92">
        <v>40.22</v>
      </c>
      <c r="H92">
        <v>1186</v>
      </c>
      <c r="I92" t="str">
        <f>HYPERLINK("https://www.ncbi.nlm.nih.gov/protein/XP_041441672.1?report=genbank&amp;log$=prottop&amp;blast_rank=91&amp;RID=JJFVB3MG013","XP_041441672.1")</f>
        <v>XP_041441672.1</v>
      </c>
    </row>
    <row r="93" spans="1:9" x14ac:dyDescent="0.2">
      <c r="A93" t="s">
        <v>185</v>
      </c>
      <c r="B93" t="s">
        <v>180</v>
      </c>
      <c r="C93">
        <v>152</v>
      </c>
      <c r="D93">
        <v>152</v>
      </c>
      <c r="E93" s="1">
        <v>0.08</v>
      </c>
      <c r="F93" s="2">
        <v>2.0000000000000001E-33</v>
      </c>
      <c r="G93">
        <v>41.34</v>
      </c>
      <c r="H93">
        <v>1330</v>
      </c>
      <c r="I93" t="str">
        <f>HYPERLINK("https://www.ncbi.nlm.nih.gov/protein/XP_030018864.1?report=genbank&amp;log$=prottop&amp;blast_rank=92&amp;RID=JJFVB3MG013","XP_030018864.1")</f>
        <v>XP_030018864.1</v>
      </c>
    </row>
    <row r="94" spans="1:9" x14ac:dyDescent="0.2">
      <c r="A94" t="s">
        <v>186</v>
      </c>
      <c r="B94" t="s">
        <v>180</v>
      </c>
      <c r="C94">
        <v>152</v>
      </c>
      <c r="D94">
        <v>152</v>
      </c>
      <c r="E94" s="1">
        <v>0.08</v>
      </c>
      <c r="F94" s="2">
        <v>2.0000000000000001E-33</v>
      </c>
      <c r="G94">
        <v>41.34</v>
      </c>
      <c r="H94">
        <v>1316</v>
      </c>
      <c r="I94" t="str">
        <f>HYPERLINK("https://www.ncbi.nlm.nih.gov/protein/XP_030018866.1?report=genbank&amp;log$=prottop&amp;blast_rank=93&amp;RID=JJFVB3MG013","XP_030018866.1")</f>
        <v>XP_030018866.1</v>
      </c>
    </row>
    <row r="95" spans="1:9" x14ac:dyDescent="0.2">
      <c r="A95" t="s">
        <v>187</v>
      </c>
      <c r="B95" t="s">
        <v>188</v>
      </c>
      <c r="C95">
        <v>151</v>
      </c>
      <c r="D95">
        <v>151</v>
      </c>
      <c r="E95" s="1">
        <v>0.06</v>
      </c>
      <c r="F95" s="2">
        <v>2.0000000000000001E-33</v>
      </c>
      <c r="G95">
        <v>49.64</v>
      </c>
      <c r="H95">
        <v>1238</v>
      </c>
      <c r="I95" t="str">
        <f>HYPERLINK("https://www.ncbi.nlm.nih.gov/protein/XP_038619977.1?report=genbank&amp;log$=prottop&amp;blast_rank=94&amp;RID=JJFVB3MG013","XP_038619977.1")</f>
        <v>XP_038619977.1</v>
      </c>
    </row>
    <row r="96" spans="1:9" x14ac:dyDescent="0.2">
      <c r="A96" t="s">
        <v>189</v>
      </c>
      <c r="B96" t="s">
        <v>180</v>
      </c>
      <c r="C96">
        <v>150</v>
      </c>
      <c r="D96">
        <v>150</v>
      </c>
      <c r="E96" s="1">
        <v>0.08</v>
      </c>
      <c r="F96" s="2">
        <v>2.0000000000000001E-33</v>
      </c>
      <c r="G96">
        <v>41.34</v>
      </c>
      <c r="H96">
        <v>926</v>
      </c>
      <c r="I96" t="str">
        <f>HYPERLINK("https://www.ncbi.nlm.nih.gov/protein/XP_030018868.1?report=genbank&amp;log$=prottop&amp;blast_rank=95&amp;RID=JJFVB3MG013","XP_030018868.1")</f>
        <v>XP_030018868.1</v>
      </c>
    </row>
    <row r="97" spans="1:9" x14ac:dyDescent="0.2">
      <c r="A97" t="s">
        <v>190</v>
      </c>
      <c r="B97" t="s">
        <v>191</v>
      </c>
      <c r="C97">
        <v>134</v>
      </c>
      <c r="D97">
        <v>134</v>
      </c>
      <c r="E97" s="1">
        <v>0.05</v>
      </c>
      <c r="F97" s="2">
        <v>2.0000000000000001E-33</v>
      </c>
      <c r="G97">
        <v>50.43</v>
      </c>
      <c r="H97">
        <v>128</v>
      </c>
      <c r="I97" t="str">
        <f>HYPERLINK("https://www.ncbi.nlm.nih.gov/protein/2DKP_A?report=genbank&amp;log$=prottop&amp;blast_rank=96&amp;RID=JJFVB3MG013","2DKP_A")</f>
        <v>2DKP_A</v>
      </c>
    </row>
    <row r="98" spans="1:9" x14ac:dyDescent="0.2">
      <c r="A98" t="s">
        <v>192</v>
      </c>
      <c r="B98" t="s">
        <v>193</v>
      </c>
      <c r="C98">
        <v>151</v>
      </c>
      <c r="D98">
        <v>151</v>
      </c>
      <c r="E98" s="1">
        <v>0.06</v>
      </c>
      <c r="F98" s="2">
        <v>2.0000000000000001E-33</v>
      </c>
      <c r="G98">
        <v>47.22</v>
      </c>
      <c r="H98">
        <v>1264</v>
      </c>
      <c r="I98" t="str">
        <f>HYPERLINK("https://www.ncbi.nlm.nih.gov/protein/XP_034427278.1?report=genbank&amp;log$=prottop&amp;blast_rank=97&amp;RID=JJFVB3MG013","XP_034427278.1")</f>
        <v>XP_034427278.1</v>
      </c>
    </row>
    <row r="99" spans="1:9" x14ac:dyDescent="0.2">
      <c r="A99" t="s">
        <v>194</v>
      </c>
      <c r="B99" t="s">
        <v>195</v>
      </c>
      <c r="C99">
        <v>151</v>
      </c>
      <c r="D99">
        <v>193</v>
      </c>
      <c r="E99" s="1">
        <v>0.09</v>
      </c>
      <c r="F99" s="2">
        <v>2.0000000000000001E-33</v>
      </c>
      <c r="G99">
        <v>55.86</v>
      </c>
      <c r="H99">
        <v>1274</v>
      </c>
      <c r="I99" t="str">
        <f>HYPERLINK("https://www.ncbi.nlm.nih.gov/protein/XP_039921947.1?report=genbank&amp;log$=prottop&amp;blast_rank=98&amp;RID=JJFVB3MG013","XP_039921947.1")</f>
        <v>XP_039921947.1</v>
      </c>
    </row>
    <row r="100" spans="1:9" x14ac:dyDescent="0.2">
      <c r="A100" t="s">
        <v>196</v>
      </c>
      <c r="B100" t="s">
        <v>197</v>
      </c>
      <c r="C100">
        <v>151</v>
      </c>
      <c r="D100">
        <v>151</v>
      </c>
      <c r="E100" s="1">
        <v>0.06</v>
      </c>
      <c r="F100" s="2">
        <v>2.0000000000000001E-33</v>
      </c>
      <c r="G100">
        <v>47.22</v>
      </c>
      <c r="H100">
        <v>1264</v>
      </c>
      <c r="I100" t="str">
        <f>HYPERLINK("https://www.ncbi.nlm.nih.gov/protein/XP_035001616.1?report=genbank&amp;log$=prottop&amp;blast_rank=99&amp;RID=JJFVB3MG013","XP_035001616.1")</f>
        <v>XP_035001616.1</v>
      </c>
    </row>
    <row r="101" spans="1:9" x14ac:dyDescent="0.2">
      <c r="A101" t="s">
        <v>198</v>
      </c>
      <c r="B101" t="s">
        <v>199</v>
      </c>
      <c r="C101">
        <v>142</v>
      </c>
      <c r="D101">
        <v>142</v>
      </c>
      <c r="E101" s="1">
        <v>0.06</v>
      </c>
      <c r="F101" s="2">
        <v>2.0000000000000001E-33</v>
      </c>
      <c r="G101">
        <v>46.62</v>
      </c>
      <c r="H101">
        <v>353</v>
      </c>
      <c r="I101" t="str">
        <f>HYPERLINK("https://www.ncbi.nlm.nih.gov/protein/TNN49109.1?report=genbank&amp;log$=prottop&amp;blast_rank=100&amp;RID=JJFVB3MG013","TNN49109.1")</f>
        <v>TNN49109.1</v>
      </c>
    </row>
    <row r="102" spans="1:9" x14ac:dyDescent="0.2">
      <c r="A102" t="s">
        <v>66</v>
      </c>
      <c r="B102" t="s">
        <v>62</v>
      </c>
      <c r="C102">
        <v>151</v>
      </c>
      <c r="D102">
        <v>151</v>
      </c>
      <c r="E102" s="1">
        <v>0.1</v>
      </c>
      <c r="F102" s="2">
        <v>2.0000000000000001E-33</v>
      </c>
      <c r="G102">
        <v>40.19</v>
      </c>
      <c r="H102">
        <v>1268</v>
      </c>
      <c r="I102" t="str">
        <f>HYPERLINK("https://www.ncbi.nlm.nih.gov/protein/XP_030281196.1?report=genbank&amp;log$=prottop&amp;blast_rank=101&amp;RID=JJFVB3MG013","XP_030281196.1")</f>
        <v>XP_030281196.1</v>
      </c>
    </row>
    <row r="103" spans="1:9" x14ac:dyDescent="0.2">
      <c r="A103" t="s">
        <v>63</v>
      </c>
      <c r="B103" t="s">
        <v>62</v>
      </c>
      <c r="C103">
        <v>151</v>
      </c>
      <c r="D103">
        <v>151</v>
      </c>
      <c r="E103" s="1">
        <v>0.1</v>
      </c>
      <c r="F103" s="2">
        <v>2.0000000000000001E-33</v>
      </c>
      <c r="G103">
        <v>40.19</v>
      </c>
      <c r="H103">
        <v>1377</v>
      </c>
      <c r="I103" t="str">
        <f>HYPERLINK("https://www.ncbi.nlm.nih.gov/protein/XP_030281186.1?report=genbank&amp;log$=prottop&amp;blast_rank=102&amp;RID=JJFVB3MG013","XP_030281186.1")</f>
        <v>XP_030281186.1</v>
      </c>
    </row>
    <row r="104" spans="1:9" x14ac:dyDescent="0.2">
      <c r="A104" t="s">
        <v>200</v>
      </c>
      <c r="B104" t="s">
        <v>201</v>
      </c>
      <c r="C104">
        <v>143</v>
      </c>
      <c r="D104">
        <v>143</v>
      </c>
      <c r="E104" s="1">
        <v>0.06</v>
      </c>
      <c r="F104" s="2">
        <v>3.0000000000000002E-33</v>
      </c>
      <c r="G104">
        <v>45.52</v>
      </c>
      <c r="H104">
        <v>407</v>
      </c>
      <c r="I104" t="str">
        <f>HYPERLINK("https://www.ncbi.nlm.nih.gov/protein/XP_020481281.1?report=genbank&amp;log$=prottop&amp;blast_rank=103&amp;RID=JJFVB3MG013","XP_020481281.1")</f>
        <v>XP_020481281.1</v>
      </c>
    </row>
    <row r="105" spans="1:9" x14ac:dyDescent="0.2">
      <c r="A105" t="s">
        <v>202</v>
      </c>
      <c r="B105" t="s">
        <v>193</v>
      </c>
      <c r="C105">
        <v>150</v>
      </c>
      <c r="D105">
        <v>150</v>
      </c>
      <c r="E105" s="1">
        <v>0.06</v>
      </c>
      <c r="F105" s="2">
        <v>3.0000000000000002E-33</v>
      </c>
      <c r="G105">
        <v>47.22</v>
      </c>
      <c r="H105">
        <v>1314</v>
      </c>
      <c r="I105" t="str">
        <f>HYPERLINK("https://www.ncbi.nlm.nih.gov/protein/XP_034427275.1?report=genbank&amp;log$=prottop&amp;blast_rank=104&amp;RID=JJFVB3MG013","XP_034427275.1")</f>
        <v>XP_034427275.1</v>
      </c>
    </row>
    <row r="106" spans="1:9" x14ac:dyDescent="0.2">
      <c r="A106" t="s">
        <v>203</v>
      </c>
      <c r="B106" t="s">
        <v>193</v>
      </c>
      <c r="C106">
        <v>150</v>
      </c>
      <c r="D106">
        <v>150</v>
      </c>
      <c r="E106" s="1">
        <v>0.06</v>
      </c>
      <c r="F106" s="2">
        <v>3.0000000000000002E-33</v>
      </c>
      <c r="G106">
        <v>47.22</v>
      </c>
      <c r="H106">
        <v>1300</v>
      </c>
      <c r="I106" t="str">
        <f>HYPERLINK("https://www.ncbi.nlm.nih.gov/protein/XP_034427277.1?report=genbank&amp;log$=prottop&amp;blast_rank=105&amp;RID=JJFVB3MG013","XP_034427277.1")</f>
        <v>XP_034427277.1</v>
      </c>
    </row>
    <row r="107" spans="1:9" x14ac:dyDescent="0.2">
      <c r="A107" t="s">
        <v>204</v>
      </c>
      <c r="B107" t="s">
        <v>205</v>
      </c>
      <c r="C107">
        <v>150</v>
      </c>
      <c r="D107">
        <v>150</v>
      </c>
      <c r="E107" s="1">
        <v>0.05</v>
      </c>
      <c r="F107" s="2">
        <v>3.0000000000000002E-33</v>
      </c>
      <c r="G107">
        <v>55.96</v>
      </c>
      <c r="H107">
        <v>1220</v>
      </c>
      <c r="I107" t="str">
        <f>HYPERLINK("https://www.ncbi.nlm.nih.gov/protein/XP_039539837.1?report=genbank&amp;log$=prottop&amp;blast_rank=106&amp;RID=JJFVB3MG013","XP_039539837.1")</f>
        <v>XP_039539837.1</v>
      </c>
    </row>
    <row r="108" spans="1:9" x14ac:dyDescent="0.2">
      <c r="A108" t="s">
        <v>206</v>
      </c>
      <c r="B108" t="s">
        <v>207</v>
      </c>
      <c r="C108">
        <v>150</v>
      </c>
      <c r="D108">
        <v>150</v>
      </c>
      <c r="E108" s="1">
        <v>0.06</v>
      </c>
      <c r="F108" s="2">
        <v>3.0000000000000002E-33</v>
      </c>
      <c r="G108">
        <v>46.53</v>
      </c>
      <c r="H108">
        <v>1258</v>
      </c>
      <c r="I108" t="str">
        <f>HYPERLINK("https://www.ncbi.nlm.nih.gov/protein/XP_019939183.1?report=genbank&amp;log$=prottop&amp;blast_rank=107&amp;RID=JJFVB3MG013","XP_019939183.1")</f>
        <v>XP_019939183.1</v>
      </c>
    </row>
    <row r="109" spans="1:9" x14ac:dyDescent="0.2">
      <c r="A109" t="s">
        <v>208</v>
      </c>
      <c r="B109" t="s">
        <v>197</v>
      </c>
      <c r="C109">
        <v>150</v>
      </c>
      <c r="D109">
        <v>150</v>
      </c>
      <c r="E109" s="1">
        <v>0.06</v>
      </c>
      <c r="F109" s="2">
        <v>3.0000000000000002E-33</v>
      </c>
      <c r="G109">
        <v>47.22</v>
      </c>
      <c r="H109">
        <v>1300</v>
      </c>
      <c r="I109" t="str">
        <f>HYPERLINK("https://www.ncbi.nlm.nih.gov/protein/XP_035001614.1?report=genbank&amp;log$=prottop&amp;blast_rank=108&amp;RID=JJFVB3MG013","XP_035001614.1")</f>
        <v>XP_035001614.1</v>
      </c>
    </row>
    <row r="110" spans="1:9" x14ac:dyDescent="0.2">
      <c r="A110" t="s">
        <v>209</v>
      </c>
      <c r="B110" t="s">
        <v>210</v>
      </c>
      <c r="C110">
        <v>150</v>
      </c>
      <c r="D110">
        <v>150</v>
      </c>
      <c r="E110" s="1">
        <v>7.0000000000000007E-2</v>
      </c>
      <c r="F110" s="2">
        <v>3.0000000000000002E-33</v>
      </c>
      <c r="G110">
        <v>44.1</v>
      </c>
      <c r="H110">
        <v>1268</v>
      </c>
      <c r="I110" t="str">
        <f>HYPERLINK("https://www.ncbi.nlm.nih.gov/protein/XP_036962113.1?report=genbank&amp;log$=prottop&amp;blast_rank=109&amp;RID=JJFVB3MG013","XP_036962113.1")</f>
        <v>XP_036962113.1</v>
      </c>
    </row>
    <row r="111" spans="1:9" x14ac:dyDescent="0.2">
      <c r="A111" t="s">
        <v>211</v>
      </c>
      <c r="B111" t="s">
        <v>212</v>
      </c>
      <c r="C111">
        <v>150</v>
      </c>
      <c r="D111">
        <v>150</v>
      </c>
      <c r="E111" s="1">
        <v>0.08</v>
      </c>
      <c r="F111" s="2">
        <v>3.0000000000000002E-33</v>
      </c>
      <c r="G111">
        <v>41.44</v>
      </c>
      <c r="H111">
        <v>1218</v>
      </c>
      <c r="I111" t="str">
        <f>HYPERLINK("https://www.ncbi.nlm.nih.gov/protein/XP_028989376.1?report=genbank&amp;log$=prottop&amp;blast_rank=110&amp;RID=JJFVB3MG013","XP_028989376.1")</f>
        <v>XP_028989376.1</v>
      </c>
    </row>
    <row r="112" spans="1:9" x14ac:dyDescent="0.2">
      <c r="A112" t="s">
        <v>213</v>
      </c>
      <c r="B112" t="s">
        <v>197</v>
      </c>
      <c r="C112">
        <v>150</v>
      </c>
      <c r="D112">
        <v>150</v>
      </c>
      <c r="E112" s="1">
        <v>0.06</v>
      </c>
      <c r="F112" s="2">
        <v>3.0000000000000002E-33</v>
      </c>
      <c r="G112">
        <v>47.22</v>
      </c>
      <c r="H112">
        <v>1314</v>
      </c>
      <c r="I112" t="str">
        <f>HYPERLINK("https://www.ncbi.nlm.nih.gov/protein/XP_035001613.1?report=genbank&amp;log$=prottop&amp;blast_rank=111&amp;RID=JJFVB3MG013","XP_035001613.1")</f>
        <v>XP_035001613.1</v>
      </c>
    </row>
    <row r="113" spans="1:9" x14ac:dyDescent="0.2">
      <c r="A113" t="s">
        <v>214</v>
      </c>
      <c r="B113" t="s">
        <v>207</v>
      </c>
      <c r="C113">
        <v>150</v>
      </c>
      <c r="D113">
        <v>150</v>
      </c>
      <c r="E113" s="1">
        <v>0.06</v>
      </c>
      <c r="F113" s="2">
        <v>4.0000000000000002E-33</v>
      </c>
      <c r="G113">
        <v>46.81</v>
      </c>
      <c r="H113">
        <v>1308</v>
      </c>
      <c r="I113" t="str">
        <f>HYPERLINK("https://www.ncbi.nlm.nih.gov/protein/XP_019939181.1?report=genbank&amp;log$=prottop&amp;blast_rank=112&amp;RID=JJFVB3MG013","XP_019939181.1")</f>
        <v>XP_019939181.1</v>
      </c>
    </row>
    <row r="114" spans="1:9" x14ac:dyDescent="0.2">
      <c r="A114" t="s">
        <v>215</v>
      </c>
      <c r="B114" t="s">
        <v>205</v>
      </c>
      <c r="C114">
        <v>150</v>
      </c>
      <c r="D114">
        <v>150</v>
      </c>
      <c r="E114" s="1">
        <v>0.05</v>
      </c>
      <c r="F114" s="2">
        <v>4.0000000000000002E-33</v>
      </c>
      <c r="G114">
        <v>55.96</v>
      </c>
      <c r="H114">
        <v>1284</v>
      </c>
      <c r="I114" t="str">
        <f>HYPERLINK("https://www.ncbi.nlm.nih.gov/protein/XP_039539829.1?report=genbank&amp;log$=prottop&amp;blast_rank=113&amp;RID=JJFVB3MG013","XP_039539829.1")</f>
        <v>XP_039539829.1</v>
      </c>
    </row>
    <row r="115" spans="1:9" x14ac:dyDescent="0.2">
      <c r="A115" t="s">
        <v>216</v>
      </c>
      <c r="B115" t="s">
        <v>217</v>
      </c>
      <c r="C115">
        <v>150</v>
      </c>
      <c r="D115">
        <v>150</v>
      </c>
      <c r="E115" s="1">
        <v>0.06</v>
      </c>
      <c r="F115" s="2">
        <v>4.0000000000000002E-33</v>
      </c>
      <c r="G115">
        <v>46.1</v>
      </c>
      <c r="H115">
        <v>1093</v>
      </c>
      <c r="I115" t="str">
        <f>HYPERLINK("https://www.ncbi.nlm.nih.gov/protein/XP_037134387.1?report=genbank&amp;log$=prottop&amp;blast_rank=114&amp;RID=JJFVB3MG013","XP_037134387.1")</f>
        <v>XP_037134387.1</v>
      </c>
    </row>
    <row r="116" spans="1:9" x14ac:dyDescent="0.2">
      <c r="A116" t="s">
        <v>218</v>
      </c>
      <c r="B116" t="s">
        <v>207</v>
      </c>
      <c r="C116">
        <v>150</v>
      </c>
      <c r="D116">
        <v>150</v>
      </c>
      <c r="E116" s="1">
        <v>0.06</v>
      </c>
      <c r="F116" s="2">
        <v>4.0000000000000002E-33</v>
      </c>
      <c r="G116">
        <v>46.81</v>
      </c>
      <c r="H116">
        <v>1294</v>
      </c>
      <c r="I116" t="str">
        <f>HYPERLINK("https://www.ncbi.nlm.nih.gov/protein/XP_019939182.1?report=genbank&amp;log$=prottop&amp;blast_rank=115&amp;RID=JJFVB3MG013","XP_019939182.1")</f>
        <v>XP_019939182.1</v>
      </c>
    </row>
    <row r="117" spans="1:9" x14ac:dyDescent="0.2">
      <c r="A117" t="s">
        <v>82</v>
      </c>
      <c r="B117" t="s">
        <v>58</v>
      </c>
      <c r="C117">
        <v>137</v>
      </c>
      <c r="D117">
        <v>137</v>
      </c>
      <c r="E117" s="1">
        <v>7.0000000000000007E-2</v>
      </c>
      <c r="F117" s="2">
        <v>4.0000000000000002E-33</v>
      </c>
      <c r="G117">
        <v>39.39</v>
      </c>
      <c r="H117">
        <v>224</v>
      </c>
      <c r="I117" t="str">
        <f>HYPERLINK("https://www.ncbi.nlm.nih.gov/protein/XP_042570697.1?report=genbank&amp;log$=prottop&amp;blast_rank=116&amp;RID=JJFVB3MG013","XP_042570697.1")</f>
        <v>XP_042570697.1</v>
      </c>
    </row>
    <row r="118" spans="1:9" x14ac:dyDescent="0.2">
      <c r="A118" t="s">
        <v>219</v>
      </c>
      <c r="B118" t="s">
        <v>212</v>
      </c>
      <c r="C118">
        <v>150</v>
      </c>
      <c r="D118">
        <v>150</v>
      </c>
      <c r="E118" s="1">
        <v>0.08</v>
      </c>
      <c r="F118" s="2">
        <v>5.0000000000000003E-33</v>
      </c>
      <c r="G118">
        <v>41.44</v>
      </c>
      <c r="H118">
        <v>1267</v>
      </c>
      <c r="I118" t="str">
        <f>HYPERLINK("https://www.ncbi.nlm.nih.gov/protein/XP_028989373.1?report=genbank&amp;log$=prottop&amp;blast_rank=117&amp;RID=JJFVB3MG013","XP_028989373.1")</f>
        <v>XP_028989373.1</v>
      </c>
    </row>
    <row r="119" spans="1:9" x14ac:dyDescent="0.2">
      <c r="A119" t="s">
        <v>220</v>
      </c>
      <c r="B119" t="s">
        <v>212</v>
      </c>
      <c r="C119">
        <v>150</v>
      </c>
      <c r="D119">
        <v>150</v>
      </c>
      <c r="E119" s="1">
        <v>0.08</v>
      </c>
      <c r="F119" s="2">
        <v>5.0000000000000003E-33</v>
      </c>
      <c r="G119">
        <v>41.44</v>
      </c>
      <c r="H119">
        <v>1268</v>
      </c>
      <c r="I119" t="str">
        <f>HYPERLINK("https://www.ncbi.nlm.nih.gov/protein/XP_028989372.1?report=genbank&amp;log$=prottop&amp;blast_rank=118&amp;RID=JJFVB3MG013","XP_028989372.1")</f>
        <v>XP_028989372.1</v>
      </c>
    </row>
    <row r="120" spans="1:9" x14ac:dyDescent="0.2">
      <c r="A120" t="s">
        <v>221</v>
      </c>
      <c r="B120" t="s">
        <v>222</v>
      </c>
      <c r="C120">
        <v>150</v>
      </c>
      <c r="D120">
        <v>150</v>
      </c>
      <c r="E120" s="1">
        <v>7.0000000000000007E-2</v>
      </c>
      <c r="F120" s="2">
        <v>5.0000000000000003E-33</v>
      </c>
      <c r="G120">
        <v>42.42</v>
      </c>
      <c r="H120">
        <v>1245</v>
      </c>
      <c r="I120" t="str">
        <f>HYPERLINK("https://www.ncbi.nlm.nih.gov/protein/XP_034049973.1?report=genbank&amp;log$=prottop&amp;blast_rank=119&amp;RID=JJFVB3MG013","XP_034049973.1")</f>
        <v>XP_034049973.1</v>
      </c>
    </row>
    <row r="121" spans="1:9" x14ac:dyDescent="0.2">
      <c r="A121" t="s">
        <v>223</v>
      </c>
      <c r="B121" t="s">
        <v>212</v>
      </c>
      <c r="C121">
        <v>150</v>
      </c>
      <c r="D121">
        <v>150</v>
      </c>
      <c r="E121" s="1">
        <v>0.08</v>
      </c>
      <c r="F121" s="2">
        <v>5.0000000000000003E-33</v>
      </c>
      <c r="G121">
        <v>41.44</v>
      </c>
      <c r="H121">
        <v>1254</v>
      </c>
      <c r="I121" t="str">
        <f>HYPERLINK("https://www.ncbi.nlm.nih.gov/protein/XP_028989374.1?report=genbank&amp;log$=prottop&amp;blast_rank=120&amp;RID=JJFVB3MG013","XP_028989374.1")</f>
        <v>XP_028989374.1</v>
      </c>
    </row>
    <row r="122" spans="1:9" x14ac:dyDescent="0.2">
      <c r="A122" t="s">
        <v>69</v>
      </c>
      <c r="B122" t="s">
        <v>56</v>
      </c>
      <c r="C122">
        <v>150</v>
      </c>
      <c r="D122">
        <v>150</v>
      </c>
      <c r="E122" s="1">
        <v>0.05</v>
      </c>
      <c r="F122" s="2">
        <v>5.0000000000000003E-33</v>
      </c>
      <c r="G122">
        <v>55.96</v>
      </c>
      <c r="H122">
        <v>1226</v>
      </c>
      <c r="I122" t="str">
        <f>HYPERLINK("https://www.ncbi.nlm.nih.gov/protein/XP_026143496.1?report=genbank&amp;log$=prottop&amp;blast_rank=121&amp;RID=JJFVB3MG013","XP_026143496.1")</f>
        <v>XP_026143496.1</v>
      </c>
    </row>
    <row r="123" spans="1:9" x14ac:dyDescent="0.2">
      <c r="A123" t="s">
        <v>224</v>
      </c>
      <c r="B123" t="s">
        <v>207</v>
      </c>
      <c r="C123">
        <v>149</v>
      </c>
      <c r="D123">
        <v>149</v>
      </c>
      <c r="E123" s="1">
        <v>0.06</v>
      </c>
      <c r="F123" s="2">
        <v>5.0000000000000003E-33</v>
      </c>
      <c r="G123">
        <v>46.81</v>
      </c>
      <c r="H123">
        <v>918</v>
      </c>
      <c r="I123" t="str">
        <f>HYPERLINK("https://www.ncbi.nlm.nih.gov/protein/XP_019939184.1?report=genbank&amp;log$=prottop&amp;blast_rank=122&amp;RID=JJFVB3MG013","XP_019939184.1")</f>
        <v>XP_019939184.1</v>
      </c>
    </row>
    <row r="124" spans="1:9" x14ac:dyDescent="0.2">
      <c r="A124" t="s">
        <v>225</v>
      </c>
      <c r="B124" t="s">
        <v>226</v>
      </c>
      <c r="C124">
        <v>148</v>
      </c>
      <c r="D124">
        <v>148</v>
      </c>
      <c r="E124" s="1">
        <v>0.05</v>
      </c>
      <c r="F124" s="2">
        <v>5.0000000000000003E-33</v>
      </c>
      <c r="G124">
        <v>55.96</v>
      </c>
      <c r="H124">
        <v>749</v>
      </c>
      <c r="I124" t="str">
        <f>HYPERLINK("https://www.ncbi.nlm.nih.gov/protein/XP_016102182.1?report=genbank&amp;log$=prottop&amp;blast_rank=123&amp;RID=JJFVB3MG013","XP_016102182.1")</f>
        <v>XP_016102182.1</v>
      </c>
    </row>
    <row r="125" spans="1:9" x14ac:dyDescent="0.2">
      <c r="A125" t="s">
        <v>227</v>
      </c>
      <c r="B125" t="s">
        <v>222</v>
      </c>
      <c r="C125">
        <v>149</v>
      </c>
      <c r="D125">
        <v>149</v>
      </c>
      <c r="E125" s="1">
        <v>7.0000000000000007E-2</v>
      </c>
      <c r="F125" s="2">
        <v>6.0000000000000003E-33</v>
      </c>
      <c r="G125">
        <v>42.42</v>
      </c>
      <c r="H125">
        <v>1273</v>
      </c>
      <c r="I125" t="str">
        <f>HYPERLINK("https://www.ncbi.nlm.nih.gov/protein/XP_034049972.1?report=genbank&amp;log$=prottop&amp;blast_rank=124&amp;RID=JJFVB3MG013","XP_034049972.1")</f>
        <v>XP_034049972.1</v>
      </c>
    </row>
    <row r="126" spans="1:9" x14ac:dyDescent="0.2">
      <c r="A126" t="s">
        <v>228</v>
      </c>
      <c r="B126" t="s">
        <v>229</v>
      </c>
      <c r="C126">
        <v>150</v>
      </c>
      <c r="D126">
        <v>150</v>
      </c>
      <c r="E126" s="1">
        <v>0.05</v>
      </c>
      <c r="F126" s="2">
        <v>6.0000000000000003E-33</v>
      </c>
      <c r="G126">
        <v>52.89</v>
      </c>
      <c r="H126">
        <v>1287</v>
      </c>
      <c r="I126" t="str">
        <f>HYPERLINK("https://www.ncbi.nlm.nih.gov/protein/XP_019895807.3?report=genbank&amp;log$=prottop&amp;blast_rank=125&amp;RID=JJFVB3MG013","XP_019895807.3")</f>
        <v>XP_019895807.3</v>
      </c>
    </row>
    <row r="127" spans="1:9" x14ac:dyDescent="0.2">
      <c r="A127" t="s">
        <v>230</v>
      </c>
      <c r="B127" t="s">
        <v>193</v>
      </c>
      <c r="C127">
        <v>149</v>
      </c>
      <c r="D127">
        <v>149</v>
      </c>
      <c r="E127" s="1">
        <v>0.06</v>
      </c>
      <c r="F127" s="2">
        <v>6.0000000000000003E-33</v>
      </c>
      <c r="G127">
        <v>47.22</v>
      </c>
      <c r="H127">
        <v>924</v>
      </c>
      <c r="I127" t="str">
        <f>HYPERLINK("https://www.ncbi.nlm.nih.gov/protein/XP_034427279.1?report=genbank&amp;log$=prottop&amp;blast_rank=126&amp;RID=JJFVB3MG013","XP_034427279.1")</f>
        <v>XP_034427279.1</v>
      </c>
    </row>
    <row r="128" spans="1:9" x14ac:dyDescent="0.2">
      <c r="A128" t="s">
        <v>83</v>
      </c>
      <c r="B128" t="s">
        <v>58</v>
      </c>
      <c r="C128">
        <v>138</v>
      </c>
      <c r="D128">
        <v>138</v>
      </c>
      <c r="E128" s="1">
        <v>7.0000000000000007E-2</v>
      </c>
      <c r="F128" s="2">
        <v>6.0000000000000003E-33</v>
      </c>
      <c r="G128">
        <v>39.39</v>
      </c>
      <c r="H128">
        <v>264</v>
      </c>
      <c r="I128" t="str">
        <f>HYPERLINK("https://www.ncbi.nlm.nih.gov/protein/XP_042570696.1?report=genbank&amp;log$=prottop&amp;blast_rank=127&amp;RID=JJFVB3MG013","XP_042570696.1")</f>
        <v>XP_042570696.1</v>
      </c>
    </row>
    <row r="129" spans="1:9" x14ac:dyDescent="0.2">
      <c r="A129" t="s">
        <v>231</v>
      </c>
      <c r="B129" t="s">
        <v>222</v>
      </c>
      <c r="C129">
        <v>149</v>
      </c>
      <c r="D129">
        <v>149</v>
      </c>
      <c r="E129" s="1">
        <v>7.0000000000000007E-2</v>
      </c>
      <c r="F129" s="2">
        <v>6.0000000000000003E-33</v>
      </c>
      <c r="G129">
        <v>42.42</v>
      </c>
      <c r="H129">
        <v>1293</v>
      </c>
      <c r="I129" t="str">
        <f>HYPERLINK("https://www.ncbi.nlm.nih.gov/protein/XP_034049970.1?report=genbank&amp;log$=prottop&amp;blast_rank=128&amp;RID=JJFVB3MG013","XP_034049970.1")</f>
        <v>XP_034049970.1</v>
      </c>
    </row>
    <row r="130" spans="1:9" x14ac:dyDescent="0.2">
      <c r="A130" t="s">
        <v>232</v>
      </c>
      <c r="B130" t="s">
        <v>222</v>
      </c>
      <c r="C130">
        <v>149</v>
      </c>
      <c r="D130">
        <v>149</v>
      </c>
      <c r="E130" s="1">
        <v>7.0000000000000007E-2</v>
      </c>
      <c r="F130" s="2">
        <v>6.9999999999999997E-33</v>
      </c>
      <c r="G130">
        <v>42.42</v>
      </c>
      <c r="H130">
        <v>1292</v>
      </c>
      <c r="I130" t="str">
        <f>HYPERLINK("https://www.ncbi.nlm.nih.gov/protein/XP_034049971.1?report=genbank&amp;log$=prottop&amp;blast_rank=129&amp;RID=JJFVB3MG013","XP_034049971.1")</f>
        <v>XP_034049971.1</v>
      </c>
    </row>
    <row r="131" spans="1:9" x14ac:dyDescent="0.2">
      <c r="A131" t="s">
        <v>55</v>
      </c>
      <c r="B131" t="s">
        <v>56</v>
      </c>
      <c r="C131">
        <v>149</v>
      </c>
      <c r="D131">
        <v>149</v>
      </c>
      <c r="E131" s="1">
        <v>0.05</v>
      </c>
      <c r="F131" s="2">
        <v>6.9999999999999997E-33</v>
      </c>
      <c r="G131">
        <v>55.96</v>
      </c>
      <c r="H131">
        <v>1290</v>
      </c>
      <c r="I131" t="str">
        <f>HYPERLINK("https://www.ncbi.nlm.nih.gov/protein/XP_026143489.1?report=genbank&amp;log$=prottop&amp;blast_rank=130&amp;RID=JJFVB3MG013","XP_026143489.1")</f>
        <v>XP_026143489.1</v>
      </c>
    </row>
    <row r="132" spans="1:9" x14ac:dyDescent="0.2">
      <c r="A132" t="s">
        <v>233</v>
      </c>
      <c r="B132" t="s">
        <v>234</v>
      </c>
      <c r="C132">
        <v>149</v>
      </c>
      <c r="D132">
        <v>149</v>
      </c>
      <c r="E132" s="1">
        <v>0.06</v>
      </c>
      <c r="F132" s="2">
        <v>6.9999999999999997E-33</v>
      </c>
      <c r="G132">
        <v>45.52</v>
      </c>
      <c r="H132">
        <v>1362</v>
      </c>
      <c r="I132" t="str">
        <f>HYPERLINK("https://www.ncbi.nlm.nih.gov/protein/XP_042253630.1?report=genbank&amp;log$=prottop&amp;blast_rank=131&amp;RID=JJFVB3MG013","XP_042253630.1")</f>
        <v>XP_042253630.1</v>
      </c>
    </row>
    <row r="133" spans="1:9" x14ac:dyDescent="0.2">
      <c r="A133" t="s">
        <v>235</v>
      </c>
      <c r="B133" t="s">
        <v>234</v>
      </c>
      <c r="C133">
        <v>149</v>
      </c>
      <c r="D133">
        <v>149</v>
      </c>
      <c r="E133" s="1">
        <v>0.06</v>
      </c>
      <c r="F133" s="2">
        <v>6.9999999999999997E-33</v>
      </c>
      <c r="G133">
        <v>45.52</v>
      </c>
      <c r="H133">
        <v>1348</v>
      </c>
      <c r="I133" t="str">
        <f>HYPERLINK("https://www.ncbi.nlm.nih.gov/protein/XP_042253632.1?report=genbank&amp;log$=prottop&amp;blast_rank=132&amp;RID=JJFVB3MG013","XP_042253632.1")</f>
        <v>XP_042253632.1</v>
      </c>
    </row>
    <row r="134" spans="1:9" x14ac:dyDescent="0.2">
      <c r="A134" t="s">
        <v>236</v>
      </c>
      <c r="B134" t="s">
        <v>237</v>
      </c>
      <c r="C134">
        <v>149</v>
      </c>
      <c r="D134">
        <v>149</v>
      </c>
      <c r="E134" s="1">
        <v>0.06</v>
      </c>
      <c r="F134" s="2">
        <v>8.0000000000000004E-33</v>
      </c>
      <c r="G134">
        <v>45.52</v>
      </c>
      <c r="H134">
        <v>1303</v>
      </c>
      <c r="I134" t="str">
        <f>HYPERLINK("https://www.ncbi.nlm.nih.gov/protein/XP_023267057.1?report=genbank&amp;log$=prottop&amp;blast_rank=133&amp;RID=JJFVB3MG013","XP_023267057.1")</f>
        <v>XP_023267057.1</v>
      </c>
    </row>
    <row r="135" spans="1:9" x14ac:dyDescent="0.2">
      <c r="A135" t="s">
        <v>238</v>
      </c>
      <c r="B135" t="s">
        <v>239</v>
      </c>
      <c r="C135">
        <v>149</v>
      </c>
      <c r="D135">
        <v>149</v>
      </c>
      <c r="E135" s="1">
        <v>7.0000000000000007E-2</v>
      </c>
      <c r="F135" s="2">
        <v>8.0000000000000004E-33</v>
      </c>
      <c r="G135">
        <v>44.1</v>
      </c>
      <c r="H135">
        <v>1259</v>
      </c>
      <c r="I135" t="str">
        <f>HYPERLINK("https://www.ncbi.nlm.nih.gov/protein/XP_036002498.1?report=genbank&amp;log$=prottop&amp;blast_rank=134&amp;RID=JJFVB3MG013","XP_036002498.1")</f>
        <v>XP_036002498.1</v>
      </c>
    </row>
    <row r="136" spans="1:9" x14ac:dyDescent="0.2">
      <c r="A136" t="s">
        <v>240</v>
      </c>
      <c r="B136" t="s">
        <v>241</v>
      </c>
      <c r="C136">
        <v>149</v>
      </c>
      <c r="D136">
        <v>149</v>
      </c>
      <c r="E136" s="1">
        <v>0.06</v>
      </c>
      <c r="F136" s="2">
        <v>8.9999999999999998E-33</v>
      </c>
      <c r="G136">
        <v>48.06</v>
      </c>
      <c r="H136">
        <v>1292</v>
      </c>
      <c r="I136" t="str">
        <f>HYPERLINK("https://www.ncbi.nlm.nih.gov/protein/XP_020461821.1?report=genbank&amp;log$=prottop&amp;blast_rank=135&amp;RID=JJFVB3MG013","XP_020461821.1")</f>
        <v>XP_020461821.1</v>
      </c>
    </row>
    <row r="137" spans="1:9" x14ac:dyDescent="0.2">
      <c r="A137" t="s">
        <v>242</v>
      </c>
      <c r="B137" t="s">
        <v>229</v>
      </c>
      <c r="C137">
        <v>149</v>
      </c>
      <c r="D137">
        <v>149</v>
      </c>
      <c r="E137" s="1">
        <v>0.05</v>
      </c>
      <c r="F137" s="2">
        <v>8.9999999999999998E-33</v>
      </c>
      <c r="G137">
        <v>52.89</v>
      </c>
      <c r="H137">
        <v>1389</v>
      </c>
      <c r="I137" t="str">
        <f>HYPERLINK("https://www.ncbi.nlm.nih.gov/protein/XP_019895798.3?report=genbank&amp;log$=prottop&amp;blast_rank=136&amp;RID=JJFVB3MG013","XP_019895798.3")</f>
        <v>XP_019895798.3</v>
      </c>
    </row>
    <row r="138" spans="1:9" x14ac:dyDescent="0.2">
      <c r="A138" t="s">
        <v>243</v>
      </c>
      <c r="B138" t="s">
        <v>241</v>
      </c>
      <c r="C138">
        <v>149</v>
      </c>
      <c r="D138">
        <v>149</v>
      </c>
      <c r="E138" s="1">
        <v>0.06</v>
      </c>
      <c r="F138" s="2">
        <v>8.9999999999999998E-33</v>
      </c>
      <c r="G138">
        <v>48.06</v>
      </c>
      <c r="H138">
        <v>1338</v>
      </c>
      <c r="I138" t="str">
        <f>HYPERLINK("https://www.ncbi.nlm.nih.gov/protein/XP_020461820.1?report=genbank&amp;log$=prottop&amp;blast_rank=137&amp;RID=JJFVB3MG013","XP_020461820.1")</f>
        <v>XP_020461820.1</v>
      </c>
    </row>
    <row r="139" spans="1:9" x14ac:dyDescent="0.2">
      <c r="A139" t="s">
        <v>244</v>
      </c>
      <c r="B139" t="s">
        <v>245</v>
      </c>
      <c r="C139">
        <v>149</v>
      </c>
      <c r="D139">
        <v>149</v>
      </c>
      <c r="E139" s="1">
        <v>0.06</v>
      </c>
      <c r="F139" s="2">
        <v>1.0000000000000001E-32</v>
      </c>
      <c r="G139">
        <v>45.52</v>
      </c>
      <c r="H139">
        <v>1332</v>
      </c>
      <c r="I139" t="str">
        <f>HYPERLINK("https://www.ncbi.nlm.nih.gov/protein/KAF3704492.1?report=genbank&amp;log$=prottop&amp;blast_rank=138&amp;RID=JJFVB3MG013","KAF3704492.1")</f>
        <v>KAF3704492.1</v>
      </c>
    </row>
    <row r="140" spans="1:9" x14ac:dyDescent="0.2">
      <c r="A140" t="s">
        <v>246</v>
      </c>
      <c r="B140" t="s">
        <v>247</v>
      </c>
      <c r="C140">
        <v>149</v>
      </c>
      <c r="D140">
        <v>149</v>
      </c>
      <c r="E140" s="1">
        <v>0.06</v>
      </c>
      <c r="F140" s="2">
        <v>1.0000000000000001E-32</v>
      </c>
      <c r="G140">
        <v>48.06</v>
      </c>
      <c r="H140">
        <v>1282</v>
      </c>
      <c r="I140" t="str">
        <f>HYPERLINK("https://www.ncbi.nlm.nih.gov/protein/XP_041670765.1?report=genbank&amp;log$=prottop&amp;blast_rank=139&amp;RID=JJFVB3MG013","XP_041670765.1")</f>
        <v>XP_041670765.1</v>
      </c>
    </row>
    <row r="141" spans="1:9" x14ac:dyDescent="0.2">
      <c r="A141" t="s">
        <v>248</v>
      </c>
      <c r="B141" t="s">
        <v>241</v>
      </c>
      <c r="C141">
        <v>149</v>
      </c>
      <c r="D141">
        <v>149</v>
      </c>
      <c r="E141" s="1">
        <v>0.06</v>
      </c>
      <c r="F141" s="2">
        <v>1.0000000000000001E-32</v>
      </c>
      <c r="G141">
        <v>48.06</v>
      </c>
      <c r="H141">
        <v>1342</v>
      </c>
      <c r="I141" t="str">
        <f>HYPERLINK("https://www.ncbi.nlm.nih.gov/protein/XP_020461818.1?report=genbank&amp;log$=prottop&amp;blast_rank=140&amp;RID=JJFVB3MG013","XP_020461818.1")</f>
        <v>XP_020461818.1</v>
      </c>
    </row>
    <row r="142" spans="1:9" x14ac:dyDescent="0.2">
      <c r="A142" t="s">
        <v>249</v>
      </c>
      <c r="B142" t="s">
        <v>250</v>
      </c>
      <c r="C142">
        <v>147</v>
      </c>
      <c r="D142">
        <v>147</v>
      </c>
      <c r="E142" s="1">
        <v>7.0000000000000007E-2</v>
      </c>
      <c r="F142" s="2">
        <v>1.0000000000000001E-32</v>
      </c>
      <c r="G142">
        <v>42.42</v>
      </c>
      <c r="H142">
        <v>725</v>
      </c>
      <c r="I142" t="str">
        <f>HYPERLINK("https://www.ncbi.nlm.nih.gov/protein/XP_018537388.1?report=genbank&amp;log$=prottop&amp;blast_rank=141&amp;RID=JJFVB3MG013","XP_018537388.1")</f>
        <v>XP_018537388.1</v>
      </c>
    </row>
    <row r="143" spans="1:9" x14ac:dyDescent="0.2">
      <c r="A143" t="s">
        <v>251</v>
      </c>
      <c r="B143" t="s">
        <v>237</v>
      </c>
      <c r="C143">
        <v>149</v>
      </c>
      <c r="D143">
        <v>149</v>
      </c>
      <c r="E143" s="1">
        <v>0.06</v>
      </c>
      <c r="F143" s="2">
        <v>1.0000000000000001E-32</v>
      </c>
      <c r="G143">
        <v>45.52</v>
      </c>
      <c r="H143">
        <v>1339</v>
      </c>
      <c r="I143" t="str">
        <f>HYPERLINK("https://www.ncbi.nlm.nih.gov/protein/XP_023267056.1?report=genbank&amp;log$=prottop&amp;blast_rank=142&amp;RID=JJFVB3MG013","XP_023267056.1")</f>
        <v>XP_023267056.1</v>
      </c>
    </row>
    <row r="144" spans="1:9" x14ac:dyDescent="0.2">
      <c r="A144" t="s">
        <v>252</v>
      </c>
      <c r="B144" t="s">
        <v>253</v>
      </c>
      <c r="C144">
        <v>149</v>
      </c>
      <c r="D144">
        <v>149</v>
      </c>
      <c r="E144" s="1">
        <v>0.06</v>
      </c>
      <c r="F144" s="2">
        <v>1.0000000000000001E-32</v>
      </c>
      <c r="G144">
        <v>45.52</v>
      </c>
      <c r="H144">
        <v>1311</v>
      </c>
      <c r="I144" t="str">
        <f>HYPERLINK("https://www.ncbi.nlm.nih.gov/protein/XP_039990341.1?report=genbank&amp;log$=prottop&amp;blast_rank=143&amp;RID=JJFVB3MG013","XP_039990341.1")</f>
        <v>XP_039990341.1</v>
      </c>
    </row>
    <row r="145" spans="1:9" x14ac:dyDescent="0.2">
      <c r="A145" t="s">
        <v>254</v>
      </c>
      <c r="B145" t="s">
        <v>237</v>
      </c>
      <c r="C145">
        <v>149</v>
      </c>
      <c r="D145">
        <v>149</v>
      </c>
      <c r="E145" s="1">
        <v>0.06</v>
      </c>
      <c r="F145" s="2">
        <v>1.0000000000000001E-32</v>
      </c>
      <c r="G145">
        <v>45.52</v>
      </c>
      <c r="H145">
        <v>1353</v>
      </c>
      <c r="I145" t="str">
        <f>HYPERLINK("https://www.ncbi.nlm.nih.gov/protein/XP_023267054.1?report=genbank&amp;log$=prottop&amp;blast_rank=144&amp;RID=JJFVB3MG013","XP_023267054.1")</f>
        <v>XP_023267054.1</v>
      </c>
    </row>
    <row r="146" spans="1:9" x14ac:dyDescent="0.2">
      <c r="A146" t="s">
        <v>255</v>
      </c>
      <c r="B146" t="s">
        <v>237</v>
      </c>
      <c r="C146">
        <v>149</v>
      </c>
      <c r="D146">
        <v>149</v>
      </c>
      <c r="E146" s="1">
        <v>0.06</v>
      </c>
      <c r="F146" s="2">
        <v>1.0000000000000001E-32</v>
      </c>
      <c r="G146">
        <v>45.52</v>
      </c>
      <c r="H146">
        <v>1352</v>
      </c>
      <c r="I146" t="str">
        <f>HYPERLINK("https://www.ncbi.nlm.nih.gov/protein/XP_023267055.1?report=genbank&amp;log$=prottop&amp;blast_rank=145&amp;RID=JJFVB3MG013","XP_023267055.1")</f>
        <v>XP_023267055.1</v>
      </c>
    </row>
    <row r="147" spans="1:9" x14ac:dyDescent="0.2">
      <c r="A147" t="s">
        <v>256</v>
      </c>
      <c r="B147" t="s">
        <v>253</v>
      </c>
      <c r="C147">
        <v>149</v>
      </c>
      <c r="D147">
        <v>149</v>
      </c>
      <c r="E147" s="1">
        <v>0.06</v>
      </c>
      <c r="F147" s="2">
        <v>1.0000000000000001E-32</v>
      </c>
      <c r="G147">
        <v>45.52</v>
      </c>
      <c r="H147">
        <v>1356</v>
      </c>
      <c r="I147" t="str">
        <f>HYPERLINK("https://www.ncbi.nlm.nih.gov/protein/XP_039990339.1?report=genbank&amp;log$=prottop&amp;blast_rank=146&amp;RID=JJFVB3MG013","XP_039990339.1")</f>
        <v>XP_039990339.1</v>
      </c>
    </row>
    <row r="148" spans="1:9" x14ac:dyDescent="0.2">
      <c r="A148" t="s">
        <v>257</v>
      </c>
      <c r="B148" t="s">
        <v>253</v>
      </c>
      <c r="C148">
        <v>149</v>
      </c>
      <c r="D148">
        <v>149</v>
      </c>
      <c r="E148" s="1">
        <v>0.06</v>
      </c>
      <c r="F148" s="2">
        <v>1.0000000000000001E-32</v>
      </c>
      <c r="G148">
        <v>45.52</v>
      </c>
      <c r="H148">
        <v>1360</v>
      </c>
      <c r="I148" t="str">
        <f>HYPERLINK("https://www.ncbi.nlm.nih.gov/protein/XP_039990338.1?report=genbank&amp;log$=prottop&amp;blast_rank=147&amp;RID=JJFVB3MG013","XP_039990338.1")</f>
        <v>XP_039990338.1</v>
      </c>
    </row>
    <row r="149" spans="1:9" x14ac:dyDescent="0.2">
      <c r="A149" t="s">
        <v>258</v>
      </c>
      <c r="B149" t="s">
        <v>212</v>
      </c>
      <c r="C149">
        <v>148</v>
      </c>
      <c r="D149">
        <v>148</v>
      </c>
      <c r="E149" s="1">
        <v>0.08</v>
      </c>
      <c r="F149" s="2">
        <v>1.0000000000000001E-32</v>
      </c>
      <c r="G149">
        <v>41.44</v>
      </c>
      <c r="H149">
        <v>923</v>
      </c>
      <c r="I149" t="str">
        <f>HYPERLINK("https://www.ncbi.nlm.nih.gov/protein/XP_028989377.1?report=genbank&amp;log$=prottop&amp;blast_rank=148&amp;RID=JJFVB3MG013","XP_028989377.1")</f>
        <v>XP_028989377.1</v>
      </c>
    </row>
    <row r="150" spans="1:9" x14ac:dyDescent="0.2">
      <c r="A150" t="s">
        <v>259</v>
      </c>
      <c r="B150" t="s">
        <v>253</v>
      </c>
      <c r="C150">
        <v>149</v>
      </c>
      <c r="D150">
        <v>149</v>
      </c>
      <c r="E150" s="1">
        <v>0.06</v>
      </c>
      <c r="F150" s="2">
        <v>1.0000000000000001E-32</v>
      </c>
      <c r="G150">
        <v>45.52</v>
      </c>
      <c r="H150">
        <v>1346</v>
      </c>
      <c r="I150" t="str">
        <f>HYPERLINK("https://www.ncbi.nlm.nih.gov/protein/XP_039990340.1?report=genbank&amp;log$=prottop&amp;blast_rank=149&amp;RID=JJFVB3MG013","XP_039990340.1")</f>
        <v>XP_039990340.1</v>
      </c>
    </row>
    <row r="151" spans="1:9" x14ac:dyDescent="0.2">
      <c r="A151" t="s">
        <v>67</v>
      </c>
      <c r="B151" t="s">
        <v>60</v>
      </c>
      <c r="C151">
        <v>149</v>
      </c>
      <c r="D151">
        <v>149</v>
      </c>
      <c r="E151" s="1">
        <v>0.08</v>
      </c>
      <c r="F151" s="2">
        <v>1.0000000000000001E-32</v>
      </c>
      <c r="G151">
        <v>40.909999999999997</v>
      </c>
      <c r="H151">
        <v>1272</v>
      </c>
      <c r="I151" t="str">
        <f>HYPERLINK("https://www.ncbi.nlm.nih.gov/protein/XP_035810525.1?report=genbank&amp;log$=prottop&amp;blast_rank=150&amp;RID=JJFVB3MG013","XP_035810525.1")</f>
        <v>XP_035810525.1</v>
      </c>
    </row>
    <row r="152" spans="1:9" x14ac:dyDescent="0.2">
      <c r="A152" t="s">
        <v>260</v>
      </c>
      <c r="B152" t="s">
        <v>247</v>
      </c>
      <c r="C152">
        <v>149</v>
      </c>
      <c r="D152">
        <v>149</v>
      </c>
      <c r="E152" s="1">
        <v>0.06</v>
      </c>
      <c r="F152" s="2">
        <v>1.0000000000000001E-32</v>
      </c>
      <c r="G152">
        <v>48.06</v>
      </c>
      <c r="H152">
        <v>1333</v>
      </c>
      <c r="I152" t="str">
        <f>HYPERLINK("https://www.ncbi.nlm.nih.gov/protein/XP_041670763.1?report=genbank&amp;log$=prottop&amp;blast_rank=151&amp;RID=JJFVB3MG013","XP_041670763.1")</f>
        <v>XP_041670763.1</v>
      </c>
    </row>
    <row r="153" spans="1:9" x14ac:dyDescent="0.2">
      <c r="A153" t="s">
        <v>69</v>
      </c>
      <c r="B153" t="s">
        <v>56</v>
      </c>
      <c r="C153">
        <v>148</v>
      </c>
      <c r="D153">
        <v>148</v>
      </c>
      <c r="E153" s="1">
        <v>0.05</v>
      </c>
      <c r="F153" s="2">
        <v>1.0000000000000001E-32</v>
      </c>
      <c r="G153">
        <v>55.05</v>
      </c>
      <c r="H153">
        <v>1204</v>
      </c>
      <c r="I153" t="str">
        <f>HYPERLINK("https://www.ncbi.nlm.nih.gov/protein/XP_026086732.1?report=genbank&amp;log$=prottop&amp;blast_rank=152&amp;RID=JJFVB3MG013","XP_026086732.1")</f>
        <v>XP_026086732.1</v>
      </c>
    </row>
    <row r="154" spans="1:9" x14ac:dyDescent="0.2">
      <c r="A154" t="s">
        <v>70</v>
      </c>
      <c r="B154" t="s">
        <v>58</v>
      </c>
      <c r="C154">
        <v>148</v>
      </c>
      <c r="D154">
        <v>148</v>
      </c>
      <c r="E154" s="1">
        <v>0.05</v>
      </c>
      <c r="F154" s="2">
        <v>1.0000000000000001E-32</v>
      </c>
      <c r="G154">
        <v>55.05</v>
      </c>
      <c r="H154">
        <v>1214</v>
      </c>
      <c r="I154" t="str">
        <f>HYPERLINK("https://www.ncbi.nlm.nih.gov/protein/XP_042599867.1?report=genbank&amp;log$=prottop&amp;blast_rank=153&amp;RID=JJFVB3MG013","XP_042599867.1")</f>
        <v>XP_042599867.1</v>
      </c>
    </row>
    <row r="155" spans="1:9" x14ac:dyDescent="0.2">
      <c r="A155" t="s">
        <v>261</v>
      </c>
      <c r="B155" t="s">
        <v>262</v>
      </c>
      <c r="C155">
        <v>148</v>
      </c>
      <c r="D155">
        <v>148</v>
      </c>
      <c r="E155" s="1">
        <v>0.06</v>
      </c>
      <c r="F155" s="2">
        <v>1.0000000000000001E-32</v>
      </c>
      <c r="G155">
        <v>45.52</v>
      </c>
      <c r="H155">
        <v>1231</v>
      </c>
      <c r="I155" t="str">
        <f>HYPERLINK("https://www.ncbi.nlm.nih.gov/protein/XP_032431104.1?report=genbank&amp;log$=prottop&amp;blast_rank=154&amp;RID=JJFVB3MG013","XP_032431104.1")</f>
        <v>XP_032431104.1</v>
      </c>
    </row>
    <row r="156" spans="1:9" x14ac:dyDescent="0.2">
      <c r="A156" t="s">
        <v>263</v>
      </c>
      <c r="B156" t="s">
        <v>247</v>
      </c>
      <c r="C156">
        <v>149</v>
      </c>
      <c r="D156">
        <v>149</v>
      </c>
      <c r="E156" s="1">
        <v>0.06</v>
      </c>
      <c r="F156" s="2">
        <v>1.0000000000000001E-32</v>
      </c>
      <c r="G156">
        <v>48.06</v>
      </c>
      <c r="H156">
        <v>1319</v>
      </c>
      <c r="I156" t="str">
        <f>HYPERLINK("https://www.ncbi.nlm.nih.gov/protein/XP_041670764.1?report=genbank&amp;log$=prottop&amp;blast_rank=155&amp;RID=JJFVB3MG013","XP_041670764.1")</f>
        <v>XP_041670764.1</v>
      </c>
    </row>
    <row r="157" spans="1:9" x14ac:dyDescent="0.2">
      <c r="A157" t="s">
        <v>264</v>
      </c>
      <c r="B157" t="s">
        <v>265</v>
      </c>
      <c r="C157">
        <v>148</v>
      </c>
      <c r="D157">
        <v>148</v>
      </c>
      <c r="E157" s="1">
        <v>0.06</v>
      </c>
      <c r="F157" s="2">
        <v>1.0000000000000001E-32</v>
      </c>
      <c r="G157">
        <v>50</v>
      </c>
      <c r="H157">
        <v>1267</v>
      </c>
      <c r="I157" t="str">
        <f>HYPERLINK("https://www.ncbi.nlm.nih.gov/protein/XP_031657528.1?report=genbank&amp;log$=prottop&amp;blast_rank=156&amp;RID=JJFVB3MG013","XP_031657528.1")</f>
        <v>XP_031657528.1</v>
      </c>
    </row>
    <row r="158" spans="1:9" x14ac:dyDescent="0.2">
      <c r="A158" t="s">
        <v>71</v>
      </c>
      <c r="B158" t="s">
        <v>53</v>
      </c>
      <c r="C158">
        <v>148</v>
      </c>
      <c r="D158">
        <v>193</v>
      </c>
      <c r="E158" s="1">
        <v>0.13</v>
      </c>
      <c r="F158" s="2">
        <v>1.0000000000000001E-32</v>
      </c>
      <c r="G158">
        <v>55.05</v>
      </c>
      <c r="H158">
        <v>1197</v>
      </c>
      <c r="I158" t="str">
        <f>HYPERLINK("https://www.ncbi.nlm.nih.gov/protein/B6RSP1.2?report=genbank&amp;log$=prottop&amp;blast_rank=157&amp;RID=JJFVB3MG013","B6RSP1.2")</f>
        <v>B6RSP1.2</v>
      </c>
    </row>
    <row r="159" spans="1:9" x14ac:dyDescent="0.2">
      <c r="A159" t="s">
        <v>266</v>
      </c>
      <c r="B159" t="s">
        <v>267</v>
      </c>
      <c r="C159">
        <v>148</v>
      </c>
      <c r="D159">
        <v>148</v>
      </c>
      <c r="E159" s="1">
        <v>0.06</v>
      </c>
      <c r="F159" s="2">
        <v>1.0000000000000001E-32</v>
      </c>
      <c r="G159">
        <v>45.52</v>
      </c>
      <c r="H159">
        <v>1270</v>
      </c>
      <c r="I159" t="str">
        <f>HYPERLINK("https://www.ncbi.nlm.nih.gov/protein/XP_023197054.1?report=genbank&amp;log$=prottop&amp;blast_rank=158&amp;RID=JJFVB3MG013","XP_023197054.1")</f>
        <v>XP_023197054.1</v>
      </c>
    </row>
    <row r="160" spans="1:9" x14ac:dyDescent="0.2">
      <c r="A160" t="s">
        <v>268</v>
      </c>
      <c r="B160" t="s">
        <v>253</v>
      </c>
      <c r="C160">
        <v>147</v>
      </c>
      <c r="D160">
        <v>147</v>
      </c>
      <c r="E160" s="1">
        <v>7.0000000000000007E-2</v>
      </c>
      <c r="F160" s="2">
        <v>1.0000000000000001E-32</v>
      </c>
      <c r="G160">
        <v>42.42</v>
      </c>
      <c r="H160">
        <v>935</v>
      </c>
      <c r="I160" t="str">
        <f>HYPERLINK("https://www.ncbi.nlm.nih.gov/protein/XP_039990342.1?report=genbank&amp;log$=prottop&amp;blast_rank=159&amp;RID=JJFVB3MG013","XP_039990342.1")</f>
        <v>XP_039990342.1</v>
      </c>
    </row>
    <row r="161" spans="1:9" x14ac:dyDescent="0.2">
      <c r="A161" t="s">
        <v>269</v>
      </c>
      <c r="B161" t="s">
        <v>262</v>
      </c>
      <c r="C161">
        <v>148</v>
      </c>
      <c r="D161">
        <v>148</v>
      </c>
      <c r="E161" s="1">
        <v>0.06</v>
      </c>
      <c r="F161" s="2">
        <v>1.0000000000000001E-32</v>
      </c>
      <c r="G161">
        <v>45.52</v>
      </c>
      <c r="H161">
        <v>1270</v>
      </c>
      <c r="I161" t="str">
        <f>HYPERLINK("https://www.ncbi.nlm.nih.gov/protein/XP_032431102.1?report=genbank&amp;log$=prottop&amp;blast_rank=160&amp;RID=JJFVB3MG013","XP_032431102.1")</f>
        <v>XP_032431102.1</v>
      </c>
    </row>
    <row r="162" spans="1:9" x14ac:dyDescent="0.2">
      <c r="A162" t="s">
        <v>270</v>
      </c>
      <c r="B162" t="s">
        <v>262</v>
      </c>
      <c r="C162">
        <v>148</v>
      </c>
      <c r="D162">
        <v>148</v>
      </c>
      <c r="E162" s="1">
        <v>0.06</v>
      </c>
      <c r="F162" s="2">
        <v>2.0000000000000001E-32</v>
      </c>
      <c r="G162">
        <v>45.52</v>
      </c>
      <c r="H162">
        <v>1273</v>
      </c>
      <c r="I162" t="str">
        <f>HYPERLINK("https://www.ncbi.nlm.nih.gov/protein/XP_032431101.1?report=genbank&amp;log$=prottop&amp;blast_rank=161&amp;RID=JJFVB3MG013","XP_032431101.1")</f>
        <v>XP_032431101.1</v>
      </c>
    </row>
    <row r="163" spans="1:9" x14ac:dyDescent="0.2">
      <c r="A163" t="s">
        <v>271</v>
      </c>
      <c r="B163" t="s">
        <v>267</v>
      </c>
      <c r="C163">
        <v>147</v>
      </c>
      <c r="D163">
        <v>147</v>
      </c>
      <c r="E163" s="1">
        <v>7.0000000000000007E-2</v>
      </c>
      <c r="F163" s="2">
        <v>2.0000000000000001E-32</v>
      </c>
      <c r="G163">
        <v>42.42</v>
      </c>
      <c r="H163">
        <v>915</v>
      </c>
      <c r="I163" t="str">
        <f>HYPERLINK("https://www.ncbi.nlm.nih.gov/protein/XP_023197056.1?report=genbank&amp;log$=prottop&amp;blast_rank=162&amp;RID=JJFVB3MG013","XP_023197056.1")</f>
        <v>XP_023197056.1</v>
      </c>
    </row>
    <row r="164" spans="1:9" x14ac:dyDescent="0.2">
      <c r="A164" t="s">
        <v>272</v>
      </c>
      <c r="B164" t="s">
        <v>262</v>
      </c>
      <c r="C164">
        <v>147</v>
      </c>
      <c r="D164">
        <v>147</v>
      </c>
      <c r="E164" s="1">
        <v>7.0000000000000007E-2</v>
      </c>
      <c r="F164" s="2">
        <v>2.0000000000000001E-32</v>
      </c>
      <c r="G164">
        <v>42.42</v>
      </c>
      <c r="H164">
        <v>915</v>
      </c>
      <c r="I164" t="str">
        <f>HYPERLINK("https://www.ncbi.nlm.nih.gov/protein/XP_032431105.1?report=genbank&amp;log$=prottop&amp;blast_rank=163&amp;RID=JJFVB3MG013","XP_032431105.1")</f>
        <v>XP_032431105.1</v>
      </c>
    </row>
    <row r="165" spans="1:9" x14ac:dyDescent="0.2">
      <c r="A165" t="s">
        <v>273</v>
      </c>
      <c r="B165" t="s">
        <v>267</v>
      </c>
      <c r="C165">
        <v>148</v>
      </c>
      <c r="D165">
        <v>148</v>
      </c>
      <c r="E165" s="1">
        <v>0.06</v>
      </c>
      <c r="F165" s="2">
        <v>2.0000000000000001E-32</v>
      </c>
      <c r="G165">
        <v>45.52</v>
      </c>
      <c r="H165">
        <v>1263</v>
      </c>
      <c r="I165" t="str">
        <f>HYPERLINK("https://www.ncbi.nlm.nih.gov/protein/XP_023197055.1?report=genbank&amp;log$=prottop&amp;blast_rank=164&amp;RID=JJFVB3MG013","XP_023197055.1")</f>
        <v>XP_023197055.1</v>
      </c>
    </row>
    <row r="166" spans="1:9" x14ac:dyDescent="0.2">
      <c r="A166" t="s">
        <v>274</v>
      </c>
      <c r="B166" t="s">
        <v>267</v>
      </c>
      <c r="C166">
        <v>148</v>
      </c>
      <c r="D166">
        <v>148</v>
      </c>
      <c r="E166" s="1">
        <v>0.06</v>
      </c>
      <c r="F166" s="2">
        <v>2.0000000000000001E-32</v>
      </c>
      <c r="G166">
        <v>45.52</v>
      </c>
      <c r="H166">
        <v>1273</v>
      </c>
      <c r="I166" t="str">
        <f>HYPERLINK("https://www.ncbi.nlm.nih.gov/protein/XP_023197053.1?report=genbank&amp;log$=prottop&amp;blast_rank=165&amp;RID=JJFVB3MG013","XP_023197053.1")</f>
        <v>XP_023197053.1</v>
      </c>
    </row>
    <row r="167" spans="1:9" x14ac:dyDescent="0.2">
      <c r="A167" t="s">
        <v>275</v>
      </c>
      <c r="B167" t="s">
        <v>201</v>
      </c>
      <c r="C167">
        <v>148</v>
      </c>
      <c r="D167">
        <v>148</v>
      </c>
      <c r="E167" s="1">
        <v>7.0000000000000007E-2</v>
      </c>
      <c r="F167" s="2">
        <v>2.0000000000000001E-32</v>
      </c>
      <c r="G167">
        <v>42.24</v>
      </c>
      <c r="H167">
        <v>1264</v>
      </c>
      <c r="I167" t="str">
        <f>HYPERLINK("https://www.ncbi.nlm.nih.gov/protein/XP_029133660.1?report=genbank&amp;log$=prottop&amp;blast_rank=166&amp;RID=JJFVB3MG013","XP_029133660.1")</f>
        <v>XP_029133660.1</v>
      </c>
    </row>
    <row r="168" spans="1:9" x14ac:dyDescent="0.2">
      <c r="A168" t="s">
        <v>276</v>
      </c>
      <c r="B168" t="s">
        <v>237</v>
      </c>
      <c r="C168">
        <v>147</v>
      </c>
      <c r="D168">
        <v>147</v>
      </c>
      <c r="E168" s="1">
        <v>7.0000000000000007E-2</v>
      </c>
      <c r="F168" s="2">
        <v>2.0000000000000001E-32</v>
      </c>
      <c r="G168">
        <v>42.42</v>
      </c>
      <c r="H168">
        <v>930</v>
      </c>
      <c r="I168" t="str">
        <f>HYPERLINK("https://www.ncbi.nlm.nih.gov/protein/XP_023267058.1?report=genbank&amp;log$=prottop&amp;blast_rank=167&amp;RID=JJFVB3MG013","XP_023267058.1")</f>
        <v>XP_023267058.1</v>
      </c>
    </row>
    <row r="169" spans="1:9" x14ac:dyDescent="0.2">
      <c r="A169" t="s">
        <v>277</v>
      </c>
      <c r="B169" t="s">
        <v>132</v>
      </c>
      <c r="C169">
        <v>148</v>
      </c>
      <c r="D169">
        <v>148</v>
      </c>
      <c r="E169" s="1">
        <v>0.08</v>
      </c>
      <c r="F169" s="2">
        <v>2.0000000000000001E-32</v>
      </c>
      <c r="G169">
        <v>38.5</v>
      </c>
      <c r="H169">
        <v>1143</v>
      </c>
      <c r="I169" t="str">
        <f>HYPERLINK("https://www.ncbi.nlm.nih.gov/protein/KAG7522875.1?report=genbank&amp;log$=prottop&amp;blast_rank=168&amp;RID=JJFVB3MG013","KAG7522875.1")</f>
        <v>KAG7522875.1</v>
      </c>
    </row>
    <row r="170" spans="1:9" x14ac:dyDescent="0.2">
      <c r="A170" t="s">
        <v>68</v>
      </c>
      <c r="B170" t="s">
        <v>56</v>
      </c>
      <c r="C170">
        <v>148</v>
      </c>
      <c r="D170">
        <v>148</v>
      </c>
      <c r="E170" s="1">
        <v>0.05</v>
      </c>
      <c r="F170" s="2">
        <v>2.0000000000000001E-32</v>
      </c>
      <c r="G170">
        <v>55.05</v>
      </c>
      <c r="H170">
        <v>1268</v>
      </c>
      <c r="I170" t="str">
        <f>HYPERLINK("https://www.ncbi.nlm.nih.gov/protein/XP_026086725.1?report=genbank&amp;log$=prottop&amp;blast_rank=169&amp;RID=JJFVB3MG013","XP_026086725.1")</f>
        <v>XP_026086725.1</v>
      </c>
    </row>
    <row r="171" spans="1:9" x14ac:dyDescent="0.2">
      <c r="A171" t="s">
        <v>278</v>
      </c>
      <c r="B171" t="s">
        <v>212</v>
      </c>
      <c r="C171">
        <v>148</v>
      </c>
      <c r="D171">
        <v>148</v>
      </c>
      <c r="E171" s="1">
        <v>0.05</v>
      </c>
      <c r="F171" s="2">
        <v>2.0000000000000001E-32</v>
      </c>
      <c r="G171">
        <v>55.56</v>
      </c>
      <c r="H171">
        <v>1365</v>
      </c>
      <c r="I171" t="str">
        <f>HYPERLINK("https://www.ncbi.nlm.nih.gov/protein/XP_029009353.1?report=genbank&amp;log$=prottop&amp;blast_rank=170&amp;RID=JJFVB3MG013","XP_029009353.1")</f>
        <v>XP_029009353.1</v>
      </c>
    </row>
    <row r="172" spans="1:9" x14ac:dyDescent="0.2">
      <c r="A172" t="s">
        <v>64</v>
      </c>
      <c r="B172" t="s">
        <v>58</v>
      </c>
      <c r="C172">
        <v>148</v>
      </c>
      <c r="D172">
        <v>148</v>
      </c>
      <c r="E172" s="1">
        <v>0.05</v>
      </c>
      <c r="F172" s="2">
        <v>2.0000000000000001E-32</v>
      </c>
      <c r="G172">
        <v>55.05</v>
      </c>
      <c r="H172">
        <v>1278</v>
      </c>
      <c r="I172" t="str">
        <f>HYPERLINK("https://www.ncbi.nlm.nih.gov/protein/XP_042599862.1?report=genbank&amp;log$=prottop&amp;blast_rank=171&amp;RID=JJFVB3MG013","XP_042599862.1")</f>
        <v>XP_042599862.1</v>
      </c>
    </row>
    <row r="173" spans="1:9" x14ac:dyDescent="0.2">
      <c r="A173" t="s">
        <v>279</v>
      </c>
      <c r="B173" t="s">
        <v>265</v>
      </c>
      <c r="C173">
        <v>148</v>
      </c>
      <c r="D173">
        <v>148</v>
      </c>
      <c r="E173" s="1">
        <v>0.06</v>
      </c>
      <c r="F173" s="2">
        <v>2.0000000000000001E-32</v>
      </c>
      <c r="G173">
        <v>50</v>
      </c>
      <c r="H173">
        <v>1379</v>
      </c>
      <c r="I173" t="str">
        <f>HYPERLINK("https://www.ncbi.nlm.nih.gov/protein/XP_031657517.1?report=genbank&amp;log$=prottop&amp;blast_rank=172&amp;RID=JJFVB3MG013","XP_031657517.1")</f>
        <v>XP_031657517.1</v>
      </c>
    </row>
    <row r="174" spans="1:9" x14ac:dyDescent="0.2">
      <c r="A174" t="s">
        <v>280</v>
      </c>
      <c r="B174" t="s">
        <v>250</v>
      </c>
      <c r="C174">
        <v>146</v>
      </c>
      <c r="D174">
        <v>146</v>
      </c>
      <c r="E174" s="1">
        <v>7.0000000000000007E-2</v>
      </c>
      <c r="F174" s="2">
        <v>2.0000000000000001E-32</v>
      </c>
      <c r="G174">
        <v>42.42</v>
      </c>
      <c r="H174">
        <v>776</v>
      </c>
      <c r="I174" t="str">
        <f>HYPERLINK("https://www.ncbi.nlm.nih.gov/protein/XP_018537384.1?report=genbank&amp;log$=prottop&amp;blast_rank=173&amp;RID=JJFVB3MG013","XP_018537384.1")</f>
        <v>XP_018537384.1</v>
      </c>
    </row>
    <row r="175" spans="1:9" x14ac:dyDescent="0.2">
      <c r="A175" t="s">
        <v>281</v>
      </c>
      <c r="B175" t="s">
        <v>250</v>
      </c>
      <c r="C175">
        <v>146</v>
      </c>
      <c r="D175">
        <v>146</v>
      </c>
      <c r="E175" s="1">
        <v>7.0000000000000007E-2</v>
      </c>
      <c r="F175" s="2">
        <v>2.0000000000000001E-32</v>
      </c>
      <c r="G175">
        <v>42.42</v>
      </c>
      <c r="H175">
        <v>775</v>
      </c>
      <c r="I175" t="str">
        <f>HYPERLINK("https://www.ncbi.nlm.nih.gov/protein/XP_018537386.1?report=genbank&amp;log$=prottop&amp;blast_rank=174&amp;RID=JJFVB3MG013","XP_018537386.1")</f>
        <v>XP_018537386.1</v>
      </c>
    </row>
    <row r="176" spans="1:9" x14ac:dyDescent="0.2">
      <c r="A176" t="s">
        <v>282</v>
      </c>
      <c r="B176" t="s">
        <v>250</v>
      </c>
      <c r="C176">
        <v>146</v>
      </c>
      <c r="D176">
        <v>146</v>
      </c>
      <c r="E176" s="1">
        <v>7.0000000000000007E-2</v>
      </c>
      <c r="F176" s="2">
        <v>2.0000000000000001E-32</v>
      </c>
      <c r="G176">
        <v>42.42</v>
      </c>
      <c r="H176">
        <v>762</v>
      </c>
      <c r="I176" t="str">
        <f>HYPERLINK("https://www.ncbi.nlm.nih.gov/protein/XP_018537387.1?report=genbank&amp;log$=prottop&amp;blast_rank=175&amp;RID=JJFVB3MG013","XP_018537387.1")</f>
        <v>XP_018537387.1</v>
      </c>
    </row>
    <row r="177" spans="1:9" x14ac:dyDescent="0.2">
      <c r="A177" t="s">
        <v>283</v>
      </c>
      <c r="B177" t="s">
        <v>284</v>
      </c>
      <c r="C177">
        <v>147</v>
      </c>
      <c r="D177">
        <v>147</v>
      </c>
      <c r="E177" s="1">
        <v>0.08</v>
      </c>
      <c r="F177" s="2">
        <v>2.0000000000000001E-32</v>
      </c>
      <c r="G177">
        <v>41.92</v>
      </c>
      <c r="H177">
        <v>1225</v>
      </c>
      <c r="I177" t="str">
        <f>HYPERLINK("https://www.ncbi.nlm.nih.gov/protein/XP_018617645.2?report=genbank&amp;log$=prottop&amp;blast_rank=176&amp;RID=JJFVB3MG013","XP_018617645.2")</f>
        <v>XP_018617645.2</v>
      </c>
    </row>
    <row r="178" spans="1:9" x14ac:dyDescent="0.2">
      <c r="A178" t="s">
        <v>75</v>
      </c>
      <c r="B178" t="s">
        <v>57</v>
      </c>
      <c r="C178">
        <v>147</v>
      </c>
      <c r="D178">
        <v>147</v>
      </c>
      <c r="E178" s="1">
        <v>7.0000000000000007E-2</v>
      </c>
      <c r="F178" s="2">
        <v>2.0000000000000001E-32</v>
      </c>
      <c r="G178">
        <v>41.82</v>
      </c>
      <c r="H178">
        <v>846</v>
      </c>
      <c r="I178" t="str">
        <f>HYPERLINK("https://www.ncbi.nlm.nih.gov/protein/KAG5854671.1?report=genbank&amp;log$=prottop&amp;blast_rank=177&amp;RID=JJFVB3MG013","KAG5854671.1")</f>
        <v>KAG5854671.1</v>
      </c>
    </row>
    <row r="179" spans="1:9" x14ac:dyDescent="0.2">
      <c r="A179" t="s">
        <v>285</v>
      </c>
      <c r="B179" t="s">
        <v>210</v>
      </c>
      <c r="C179">
        <v>147</v>
      </c>
      <c r="D179">
        <v>147</v>
      </c>
      <c r="E179" s="1">
        <v>0.06</v>
      </c>
      <c r="F179" s="2">
        <v>2.0000000000000001E-32</v>
      </c>
      <c r="G179">
        <v>48.06</v>
      </c>
      <c r="H179">
        <v>933</v>
      </c>
      <c r="I179" t="str">
        <f>HYPERLINK("https://www.ncbi.nlm.nih.gov/protein/XP_036937850.1?report=genbank&amp;log$=prottop&amp;blast_rank=178&amp;RID=JJFVB3MG013","XP_036937850.1")</f>
        <v>XP_036937850.1</v>
      </c>
    </row>
    <row r="180" spans="1:9" x14ac:dyDescent="0.2">
      <c r="A180" t="s">
        <v>286</v>
      </c>
      <c r="B180" t="s">
        <v>287</v>
      </c>
      <c r="C180">
        <v>147</v>
      </c>
      <c r="D180">
        <v>147</v>
      </c>
      <c r="E180" s="1">
        <v>7.0000000000000007E-2</v>
      </c>
      <c r="F180" s="2">
        <v>2.0000000000000001E-32</v>
      </c>
      <c r="G180">
        <v>42.42</v>
      </c>
      <c r="H180">
        <v>886</v>
      </c>
      <c r="I180" t="str">
        <f>HYPERLINK("https://www.ncbi.nlm.nih.gov/protein/XP_022598061.1?report=genbank&amp;log$=prottop&amp;blast_rank=179&amp;RID=JJFVB3MG013","XP_022598061.1")</f>
        <v>XP_022598061.1</v>
      </c>
    </row>
    <row r="181" spans="1:9" x14ac:dyDescent="0.2">
      <c r="A181" t="s">
        <v>288</v>
      </c>
      <c r="B181" t="s">
        <v>207</v>
      </c>
      <c r="C181">
        <v>147</v>
      </c>
      <c r="D181">
        <v>147</v>
      </c>
      <c r="E181" s="1">
        <v>0.08</v>
      </c>
      <c r="F181" s="2">
        <v>3E-32</v>
      </c>
      <c r="G181">
        <v>40</v>
      </c>
      <c r="H181">
        <v>1362</v>
      </c>
      <c r="I181" t="str">
        <f>HYPERLINK("https://www.ncbi.nlm.nih.gov/protein/XP_019934845.1?report=genbank&amp;log$=prottop&amp;blast_rank=180&amp;RID=JJFVB3MG013","XP_019934845.1")</f>
        <v>XP_019934845.1</v>
      </c>
    </row>
    <row r="182" spans="1:9" x14ac:dyDescent="0.2">
      <c r="A182" t="s">
        <v>289</v>
      </c>
      <c r="B182" t="s">
        <v>207</v>
      </c>
      <c r="C182">
        <v>147</v>
      </c>
      <c r="D182">
        <v>147</v>
      </c>
      <c r="E182" s="1">
        <v>0.08</v>
      </c>
      <c r="F182" s="2">
        <v>3E-32</v>
      </c>
      <c r="G182">
        <v>40</v>
      </c>
      <c r="H182">
        <v>1272</v>
      </c>
      <c r="I182" t="str">
        <f>HYPERLINK("https://www.ncbi.nlm.nih.gov/protein/XP_019934848.1?report=genbank&amp;log$=prottop&amp;blast_rank=181&amp;RID=JJFVB3MG013","XP_019934848.1")</f>
        <v>XP_019934848.1</v>
      </c>
    </row>
    <row r="183" spans="1:9" x14ac:dyDescent="0.2">
      <c r="A183" t="s">
        <v>290</v>
      </c>
      <c r="B183" t="s">
        <v>241</v>
      </c>
      <c r="C183">
        <v>147</v>
      </c>
      <c r="D183">
        <v>147</v>
      </c>
      <c r="E183" s="1">
        <v>7.0000000000000007E-2</v>
      </c>
      <c r="F183" s="2">
        <v>3E-32</v>
      </c>
      <c r="G183">
        <v>44.3</v>
      </c>
      <c r="H183">
        <v>932</v>
      </c>
      <c r="I183" t="str">
        <f>HYPERLINK("https://www.ncbi.nlm.nih.gov/protein/XP_020461822.1?report=genbank&amp;log$=prottop&amp;blast_rank=182&amp;RID=JJFVB3MG013","XP_020461822.1")</f>
        <v>XP_020461822.1</v>
      </c>
    </row>
    <row r="184" spans="1:9" x14ac:dyDescent="0.2">
      <c r="A184" t="s">
        <v>291</v>
      </c>
      <c r="B184" t="s">
        <v>292</v>
      </c>
      <c r="C184">
        <v>147</v>
      </c>
      <c r="D184">
        <v>147</v>
      </c>
      <c r="E184" s="1">
        <v>0.05</v>
      </c>
      <c r="F184" s="2">
        <v>3E-32</v>
      </c>
      <c r="G184">
        <v>52.54</v>
      </c>
      <c r="H184">
        <v>1335</v>
      </c>
      <c r="I184" t="str">
        <f>HYPERLINK("https://www.ncbi.nlm.nih.gov/protein/XP_037307342.1?report=genbank&amp;log$=prottop&amp;blast_rank=183&amp;RID=JJFVB3MG013","XP_037307342.1")</f>
        <v>XP_037307342.1</v>
      </c>
    </row>
    <row r="185" spans="1:9" x14ac:dyDescent="0.2">
      <c r="A185" t="s">
        <v>76</v>
      </c>
      <c r="B185" t="s">
        <v>57</v>
      </c>
      <c r="C185">
        <v>147</v>
      </c>
      <c r="D185">
        <v>147</v>
      </c>
      <c r="E185" s="1">
        <v>0.06</v>
      </c>
      <c r="F185" s="2">
        <v>3E-32</v>
      </c>
      <c r="G185">
        <v>45.39</v>
      </c>
      <c r="H185">
        <v>1512</v>
      </c>
      <c r="I185" t="str">
        <f>HYPERLINK("https://www.ncbi.nlm.nih.gov/protein/XP_035259805.1?report=genbank&amp;log$=prottop&amp;blast_rank=184&amp;RID=JJFVB3MG013","XP_035259805.1")</f>
        <v>XP_035259805.1</v>
      </c>
    </row>
    <row r="186" spans="1:9" x14ac:dyDescent="0.2">
      <c r="A186" t="s">
        <v>77</v>
      </c>
      <c r="B186" t="s">
        <v>57</v>
      </c>
      <c r="C186">
        <v>147</v>
      </c>
      <c r="D186">
        <v>147</v>
      </c>
      <c r="E186" s="1">
        <v>0.06</v>
      </c>
      <c r="F186" s="2">
        <v>3E-32</v>
      </c>
      <c r="G186">
        <v>45.39</v>
      </c>
      <c r="H186">
        <v>1034</v>
      </c>
      <c r="I186" t="str">
        <f>HYPERLINK("https://www.ncbi.nlm.nih.gov/protein/XP_035259806.1?report=genbank&amp;log$=prottop&amp;blast_rank=185&amp;RID=JJFVB3MG013","XP_035259806.1")</f>
        <v>XP_035259806.1</v>
      </c>
    </row>
    <row r="187" spans="1:9" x14ac:dyDescent="0.2">
      <c r="A187" t="s">
        <v>80</v>
      </c>
      <c r="B187" t="s">
        <v>57</v>
      </c>
      <c r="C187">
        <v>147</v>
      </c>
      <c r="D187">
        <v>147</v>
      </c>
      <c r="E187" s="1">
        <v>0.06</v>
      </c>
      <c r="F187" s="2">
        <v>3E-32</v>
      </c>
      <c r="G187">
        <v>45.39</v>
      </c>
      <c r="H187">
        <v>1557</v>
      </c>
      <c r="I187" t="str">
        <f>HYPERLINK("https://www.ncbi.nlm.nih.gov/protein/XP_035259803.1?report=genbank&amp;log$=prottop&amp;blast_rank=186&amp;RID=JJFVB3MG013","XP_035259803.1")</f>
        <v>XP_035259803.1</v>
      </c>
    </row>
    <row r="188" spans="1:9" x14ac:dyDescent="0.2">
      <c r="A188" t="s">
        <v>81</v>
      </c>
      <c r="B188" t="s">
        <v>57</v>
      </c>
      <c r="C188">
        <v>147</v>
      </c>
      <c r="D188">
        <v>147</v>
      </c>
      <c r="E188" s="1">
        <v>0.06</v>
      </c>
      <c r="F188" s="2">
        <v>3E-32</v>
      </c>
      <c r="G188">
        <v>45.39</v>
      </c>
      <c r="H188">
        <v>1558</v>
      </c>
      <c r="I188" t="str">
        <f>HYPERLINK("https://www.ncbi.nlm.nih.gov/protein/XP_035259802.1?report=genbank&amp;log$=prottop&amp;blast_rank=187&amp;RID=JJFVB3MG013","XP_035259802.1")</f>
        <v>XP_035259802.1</v>
      </c>
    </row>
    <row r="189" spans="1:9" x14ac:dyDescent="0.2">
      <c r="A189" t="s">
        <v>79</v>
      </c>
      <c r="B189" t="s">
        <v>57</v>
      </c>
      <c r="C189">
        <v>147</v>
      </c>
      <c r="D189">
        <v>147</v>
      </c>
      <c r="E189" s="1">
        <v>0.06</v>
      </c>
      <c r="F189" s="2">
        <v>4.0000000000000002E-32</v>
      </c>
      <c r="G189">
        <v>45.39</v>
      </c>
      <c r="H189">
        <v>1560</v>
      </c>
      <c r="I189" t="str">
        <f>HYPERLINK("https://www.ncbi.nlm.nih.gov/protein/XP_035259801.1?report=genbank&amp;log$=prottop&amp;blast_rank=188&amp;RID=JJFVB3MG013","XP_035259801.1")</f>
        <v>XP_035259801.1</v>
      </c>
    </row>
    <row r="190" spans="1:9" x14ac:dyDescent="0.2">
      <c r="A190" t="s">
        <v>78</v>
      </c>
      <c r="B190" t="s">
        <v>57</v>
      </c>
      <c r="C190">
        <v>147</v>
      </c>
      <c r="D190">
        <v>147</v>
      </c>
      <c r="E190" s="1">
        <v>0.06</v>
      </c>
      <c r="F190" s="2">
        <v>4.0000000000000002E-32</v>
      </c>
      <c r="G190">
        <v>45.39</v>
      </c>
      <c r="H190">
        <v>1523</v>
      </c>
      <c r="I190" t="str">
        <f>HYPERLINK("https://www.ncbi.nlm.nih.gov/protein/XP_035259804.1?report=genbank&amp;log$=prottop&amp;blast_rank=189&amp;RID=JJFVB3MG013","XP_035259804.1")</f>
        <v>XP_035259804.1</v>
      </c>
    </row>
    <row r="191" spans="1:9" x14ac:dyDescent="0.2">
      <c r="A191" t="s">
        <v>293</v>
      </c>
      <c r="B191" t="s">
        <v>294</v>
      </c>
      <c r="C191">
        <v>146</v>
      </c>
      <c r="D191">
        <v>146</v>
      </c>
      <c r="E191" s="1">
        <v>7.0000000000000007E-2</v>
      </c>
      <c r="F191" s="2">
        <v>4.0000000000000002E-32</v>
      </c>
      <c r="G191">
        <v>41.82</v>
      </c>
      <c r="H191">
        <v>931</v>
      </c>
      <c r="I191" t="str">
        <f>HYPERLINK("https://www.ncbi.nlm.nih.gov/protein/XP_029383536.1?report=genbank&amp;log$=prottop&amp;blast_rank=190&amp;RID=JJFVB3MG013","XP_029383536.1")</f>
        <v>XP_029383536.1</v>
      </c>
    </row>
    <row r="192" spans="1:9" x14ac:dyDescent="0.2">
      <c r="A192" t="s">
        <v>295</v>
      </c>
      <c r="B192" t="s">
        <v>296</v>
      </c>
      <c r="C192">
        <v>142</v>
      </c>
      <c r="D192">
        <v>142</v>
      </c>
      <c r="E192" s="1">
        <v>0.05</v>
      </c>
      <c r="F192" s="2">
        <v>5.0000000000000004E-32</v>
      </c>
      <c r="G192">
        <v>47.06</v>
      </c>
      <c r="H192">
        <v>521</v>
      </c>
      <c r="I192" t="str">
        <f>HYPERLINK("https://www.ncbi.nlm.nih.gov/protein/XP_010304938.1?report=genbank&amp;log$=prottop&amp;blast_rank=191&amp;RID=JJFVB3MG013","XP_010304938.1")</f>
        <v>XP_010304938.1</v>
      </c>
    </row>
    <row r="193" spans="1:9" x14ac:dyDescent="0.2">
      <c r="A193" t="s">
        <v>297</v>
      </c>
      <c r="B193" t="s">
        <v>298</v>
      </c>
      <c r="C193">
        <v>147</v>
      </c>
      <c r="D193">
        <v>147</v>
      </c>
      <c r="E193" s="1">
        <v>0.05</v>
      </c>
      <c r="F193" s="2">
        <v>5.0000000000000004E-32</v>
      </c>
      <c r="G193">
        <v>52.54</v>
      </c>
      <c r="H193">
        <v>1275</v>
      </c>
      <c r="I193" t="str">
        <f>HYPERLINK("https://www.ncbi.nlm.nih.gov/protein/XP_040895150.1?report=genbank&amp;log$=prottop&amp;blast_rank=192&amp;RID=JJFVB3MG013","XP_040895150.1")</f>
        <v>XP_040895150.1</v>
      </c>
    </row>
    <row r="194" spans="1:9" x14ac:dyDescent="0.2">
      <c r="A194" t="s">
        <v>299</v>
      </c>
      <c r="B194" t="s">
        <v>300</v>
      </c>
      <c r="C194">
        <v>147</v>
      </c>
      <c r="D194">
        <v>147</v>
      </c>
      <c r="E194" s="1">
        <v>0.05</v>
      </c>
      <c r="F194" s="2">
        <v>5.0000000000000004E-32</v>
      </c>
      <c r="G194">
        <v>53.64</v>
      </c>
      <c r="H194">
        <v>1271</v>
      </c>
      <c r="I194" t="str">
        <f>HYPERLINK("https://www.ncbi.nlm.nih.gov/protein/XP_033909355.2?report=genbank&amp;log$=prottop&amp;blast_rank=193&amp;RID=JJFVB3MG013","XP_033909355.2")</f>
        <v>XP_033909355.2</v>
      </c>
    </row>
    <row r="195" spans="1:9" x14ac:dyDescent="0.2">
      <c r="A195" t="s">
        <v>301</v>
      </c>
      <c r="B195" t="s">
        <v>300</v>
      </c>
      <c r="C195">
        <v>147</v>
      </c>
      <c r="D195">
        <v>147</v>
      </c>
      <c r="E195" s="1">
        <v>0.05</v>
      </c>
      <c r="F195" s="2">
        <v>5.0000000000000004E-32</v>
      </c>
      <c r="G195">
        <v>53.64</v>
      </c>
      <c r="H195">
        <v>1279</v>
      </c>
      <c r="I195" t="str">
        <f>HYPERLINK("https://www.ncbi.nlm.nih.gov/protein/XP_034760696.1?report=genbank&amp;log$=prottop&amp;blast_rank=194&amp;RID=JJFVB3MG013","XP_034760696.1")</f>
        <v>XP_034760696.1</v>
      </c>
    </row>
    <row r="196" spans="1:9" x14ac:dyDescent="0.2">
      <c r="A196" t="s">
        <v>302</v>
      </c>
      <c r="B196" t="s">
        <v>247</v>
      </c>
      <c r="C196">
        <v>146</v>
      </c>
      <c r="D196">
        <v>146</v>
      </c>
      <c r="E196" s="1">
        <v>0.06</v>
      </c>
      <c r="F196" s="2">
        <v>5.0000000000000004E-32</v>
      </c>
      <c r="G196">
        <v>48.06</v>
      </c>
      <c r="H196">
        <v>923</v>
      </c>
      <c r="I196" t="str">
        <f>HYPERLINK("https://www.ncbi.nlm.nih.gov/protein/XP_041670769.1?report=genbank&amp;log$=prottop&amp;blast_rank=195&amp;RID=JJFVB3MG013","XP_041670769.1")</f>
        <v>XP_041670769.1</v>
      </c>
    </row>
    <row r="197" spans="1:9" x14ac:dyDescent="0.2">
      <c r="A197" t="s">
        <v>303</v>
      </c>
      <c r="B197" t="s">
        <v>304</v>
      </c>
      <c r="C197">
        <v>147</v>
      </c>
      <c r="D197">
        <v>147</v>
      </c>
      <c r="E197" s="1">
        <v>0.05</v>
      </c>
      <c r="F197" s="2">
        <v>5.0000000000000004E-32</v>
      </c>
      <c r="G197">
        <v>52.07</v>
      </c>
      <c r="H197">
        <v>1273</v>
      </c>
      <c r="I197" t="str">
        <f>HYPERLINK("https://www.ncbi.nlm.nih.gov/protein/XP_021422106.2?report=genbank&amp;log$=prottop&amp;blast_rank=196&amp;RID=JJFVB3MG013","XP_021422106.2")</f>
        <v>XP_021422106.2</v>
      </c>
    </row>
    <row r="198" spans="1:9" x14ac:dyDescent="0.2">
      <c r="A198" t="s">
        <v>305</v>
      </c>
      <c r="B198" t="s">
        <v>306</v>
      </c>
      <c r="C198">
        <v>146</v>
      </c>
      <c r="D198">
        <v>146</v>
      </c>
      <c r="E198" s="1">
        <v>0.05</v>
      </c>
      <c r="F198" s="2">
        <v>6.0000000000000001E-32</v>
      </c>
      <c r="G198">
        <v>55.56</v>
      </c>
      <c r="H198">
        <v>1271</v>
      </c>
      <c r="I198" t="str">
        <f>HYPERLINK("https://www.ncbi.nlm.nih.gov/protein/XP_042157204.1?report=genbank&amp;log$=prottop&amp;blast_rank=197&amp;RID=JJFVB3MG013","XP_042157204.1")</f>
        <v>XP_042157204.1</v>
      </c>
    </row>
    <row r="199" spans="1:9" x14ac:dyDescent="0.2">
      <c r="A199" t="s">
        <v>307</v>
      </c>
      <c r="B199" t="s">
        <v>308</v>
      </c>
      <c r="C199">
        <v>146</v>
      </c>
      <c r="D199">
        <v>146</v>
      </c>
      <c r="E199" s="1">
        <v>0.05</v>
      </c>
      <c r="F199" s="2">
        <v>6.0000000000000001E-32</v>
      </c>
      <c r="G199">
        <v>52.07</v>
      </c>
      <c r="H199">
        <v>1275</v>
      </c>
      <c r="I199" t="str">
        <f>HYPERLINK("https://www.ncbi.nlm.nih.gov/protein/XP_029524430.1?report=genbank&amp;log$=prottop&amp;blast_rank=198&amp;RID=JJFVB3MG013","XP_029524430.1")</f>
        <v>XP_029524430.1</v>
      </c>
    </row>
    <row r="200" spans="1:9" x14ac:dyDescent="0.2">
      <c r="A200" t="s">
        <v>309</v>
      </c>
      <c r="B200" t="s">
        <v>310</v>
      </c>
      <c r="C200">
        <v>146</v>
      </c>
      <c r="D200">
        <v>146</v>
      </c>
      <c r="E200" s="1">
        <v>0.06</v>
      </c>
      <c r="F200" s="2">
        <v>6.0000000000000001E-32</v>
      </c>
      <c r="G200">
        <v>48.44</v>
      </c>
      <c r="H200">
        <v>1293</v>
      </c>
      <c r="I200" t="str">
        <f>HYPERLINK("https://www.ncbi.nlm.nih.gov/protein/XP_013980135.1?report=genbank&amp;log$=prottop&amp;blast_rank=199&amp;RID=JJFVB3MG013","XP_013980135.1")</f>
        <v>XP_013980135.1</v>
      </c>
    </row>
    <row r="201" spans="1:9" x14ac:dyDescent="0.2">
      <c r="A201" t="s">
        <v>311</v>
      </c>
      <c r="B201" t="s">
        <v>95</v>
      </c>
      <c r="C201">
        <v>146</v>
      </c>
      <c r="D201">
        <v>188</v>
      </c>
      <c r="E201" s="1">
        <v>0.13</v>
      </c>
      <c r="F201" s="2">
        <v>6.0000000000000001E-32</v>
      </c>
      <c r="G201">
        <v>39.71</v>
      </c>
      <c r="H201">
        <v>1277</v>
      </c>
      <c r="I201" t="str">
        <f>HYPERLINK("https://www.ncbi.nlm.nih.gov/protein/XP_027034259.1?report=genbank&amp;log$=prottop&amp;blast_rank=200&amp;RID=JJFVB3MG013","XP_027034259.1")</f>
        <v>XP_027034259.1</v>
      </c>
    </row>
    <row r="202" spans="1:9" x14ac:dyDescent="0.2">
      <c r="A202" t="s">
        <v>59</v>
      </c>
      <c r="B202" t="s">
        <v>53</v>
      </c>
      <c r="C202">
        <v>146</v>
      </c>
      <c r="D202">
        <v>146</v>
      </c>
      <c r="E202" s="1">
        <v>0.05</v>
      </c>
      <c r="F202" s="2">
        <v>6.0000000000000001E-32</v>
      </c>
      <c r="G202">
        <v>53.64</v>
      </c>
      <c r="H202">
        <v>1339</v>
      </c>
      <c r="I202" t="str">
        <f>HYPERLINK("https://www.ncbi.nlm.nih.gov/protein/XP_021333490.1?report=genbank&amp;log$=prottop&amp;blast_rank=201&amp;RID=JJFVB3MG013","XP_021333490.1")</f>
        <v>XP_021333490.1</v>
      </c>
    </row>
    <row r="203" spans="1:9" x14ac:dyDescent="0.2">
      <c r="A203" t="s">
        <v>312</v>
      </c>
      <c r="B203" t="s">
        <v>313</v>
      </c>
      <c r="C203">
        <v>146</v>
      </c>
      <c r="D203">
        <v>146</v>
      </c>
      <c r="E203" s="1">
        <v>0.05</v>
      </c>
      <c r="F203" s="2">
        <v>6.0000000000000001E-32</v>
      </c>
      <c r="G203">
        <v>52.07</v>
      </c>
      <c r="H203">
        <v>1290</v>
      </c>
      <c r="I203" t="str">
        <f>HYPERLINK("https://www.ncbi.nlm.nih.gov/protein/XP_023840741.1?report=genbank&amp;log$=prottop&amp;blast_rank=202&amp;RID=JJFVB3MG013","XP_023840741.1")</f>
        <v>XP_023840741.1</v>
      </c>
    </row>
    <row r="204" spans="1:9" x14ac:dyDescent="0.2">
      <c r="A204" t="s">
        <v>314</v>
      </c>
      <c r="B204" t="s">
        <v>95</v>
      </c>
      <c r="C204">
        <v>146</v>
      </c>
      <c r="D204">
        <v>188</v>
      </c>
      <c r="E204" s="1">
        <v>0.13</v>
      </c>
      <c r="F204" s="2">
        <v>6.0000000000000001E-32</v>
      </c>
      <c r="G204">
        <v>39.71</v>
      </c>
      <c r="H204">
        <v>1334</v>
      </c>
      <c r="I204" t="str">
        <f>HYPERLINK("https://www.ncbi.nlm.nih.gov/protein/XP_027034251.1?report=genbank&amp;log$=prottop&amp;blast_rank=203&amp;RID=JJFVB3MG013","XP_027034251.1")</f>
        <v>XP_027034251.1</v>
      </c>
    </row>
    <row r="205" spans="1:9" x14ac:dyDescent="0.2">
      <c r="A205" t="s">
        <v>54</v>
      </c>
      <c r="B205" t="s">
        <v>53</v>
      </c>
      <c r="C205">
        <v>146</v>
      </c>
      <c r="D205">
        <v>146</v>
      </c>
      <c r="E205" s="1">
        <v>0.05</v>
      </c>
      <c r="F205" s="2">
        <v>6.9999999999999997E-32</v>
      </c>
      <c r="G205">
        <v>53.64</v>
      </c>
      <c r="H205">
        <v>1286</v>
      </c>
      <c r="I205" t="str">
        <f>HYPERLINK("https://www.ncbi.nlm.nih.gov/protein/XP_021333502.1?report=genbank&amp;log$=prottop&amp;blast_rank=204&amp;RID=JJFVB3MG013","XP_021333502.1")</f>
        <v>XP_021333502.1</v>
      </c>
    </row>
    <row r="206" spans="1:9" x14ac:dyDescent="0.2">
      <c r="A206" t="s">
        <v>59</v>
      </c>
      <c r="B206" t="s">
        <v>53</v>
      </c>
      <c r="C206">
        <v>146</v>
      </c>
      <c r="D206">
        <v>146</v>
      </c>
      <c r="E206" s="1">
        <v>0.05</v>
      </c>
      <c r="F206" s="2">
        <v>6.9999999999999997E-32</v>
      </c>
      <c r="G206">
        <v>53.64</v>
      </c>
      <c r="H206">
        <v>1339</v>
      </c>
      <c r="I206" t="str">
        <f>HYPERLINK("https://www.ncbi.nlm.nih.gov/protein/XP_017212518.2?report=genbank&amp;log$=prottop&amp;blast_rank=205&amp;RID=JJFVB3MG013","XP_017212518.2")</f>
        <v>XP_017212518.2</v>
      </c>
    </row>
    <row r="207" spans="1:9" x14ac:dyDescent="0.2">
      <c r="A207" t="s">
        <v>54</v>
      </c>
      <c r="B207" t="s">
        <v>53</v>
      </c>
      <c r="C207">
        <v>146</v>
      </c>
      <c r="D207">
        <v>146</v>
      </c>
      <c r="E207" s="1">
        <v>0.05</v>
      </c>
      <c r="F207" s="2">
        <v>6.9999999999999997E-32</v>
      </c>
      <c r="G207">
        <v>54.13</v>
      </c>
      <c r="H207">
        <v>1286</v>
      </c>
      <c r="I207" t="str">
        <f>HYPERLINK("https://www.ncbi.nlm.nih.gov/protein/XP_017212526.2?report=genbank&amp;log$=prottop&amp;blast_rank=206&amp;RID=JJFVB3MG013","XP_017212526.2")</f>
        <v>XP_017212526.2</v>
      </c>
    </row>
    <row r="208" spans="1:9" x14ac:dyDescent="0.2">
      <c r="A208" t="s">
        <v>315</v>
      </c>
      <c r="B208" t="s">
        <v>308</v>
      </c>
      <c r="C208">
        <v>146</v>
      </c>
      <c r="D208">
        <v>146</v>
      </c>
      <c r="E208" s="1">
        <v>0.05</v>
      </c>
      <c r="F208" s="2">
        <v>6.9999999999999997E-32</v>
      </c>
      <c r="G208">
        <v>52.07</v>
      </c>
      <c r="H208">
        <v>1360</v>
      </c>
      <c r="I208" t="str">
        <f>HYPERLINK("https://www.ncbi.nlm.nih.gov/protein/XP_029524422.1?report=genbank&amp;log$=prottop&amp;blast_rank=207&amp;RID=JJFVB3MG013","XP_029524422.1")</f>
        <v>XP_029524422.1</v>
      </c>
    </row>
    <row r="209" spans="1:9" x14ac:dyDescent="0.2">
      <c r="A209" t="s">
        <v>316</v>
      </c>
      <c r="B209" t="s">
        <v>304</v>
      </c>
      <c r="C209">
        <v>146</v>
      </c>
      <c r="D209">
        <v>146</v>
      </c>
      <c r="E209" s="1">
        <v>0.05</v>
      </c>
      <c r="F209" s="2">
        <v>8.0000000000000004E-32</v>
      </c>
      <c r="G209">
        <v>52.07</v>
      </c>
      <c r="H209">
        <v>1385</v>
      </c>
      <c r="I209" t="str">
        <f>HYPERLINK("https://www.ncbi.nlm.nih.gov/protein/XP_021421996.2?report=genbank&amp;log$=prottop&amp;blast_rank=208&amp;RID=JJFVB3MG013","XP_021421996.2")</f>
        <v>XP_021421996.2</v>
      </c>
    </row>
    <row r="210" spans="1:9" x14ac:dyDescent="0.2">
      <c r="A210" t="s">
        <v>317</v>
      </c>
      <c r="B210" t="s">
        <v>95</v>
      </c>
      <c r="C210">
        <v>146</v>
      </c>
      <c r="D210">
        <v>188</v>
      </c>
      <c r="E210" s="1">
        <v>0.13</v>
      </c>
      <c r="F210" s="2">
        <v>8.0000000000000004E-32</v>
      </c>
      <c r="G210">
        <v>39.71</v>
      </c>
      <c r="H210">
        <v>1342</v>
      </c>
      <c r="I210" t="str">
        <f>HYPERLINK("https://www.ncbi.nlm.nih.gov/protein/XP_027034250.1?report=genbank&amp;log$=prottop&amp;blast_rank=209&amp;RID=JJFVB3MG013","XP_027034250.1")</f>
        <v>XP_027034250.1</v>
      </c>
    </row>
    <row r="211" spans="1:9" x14ac:dyDescent="0.2">
      <c r="A211" t="s">
        <v>318</v>
      </c>
      <c r="B211" t="s">
        <v>310</v>
      </c>
      <c r="C211">
        <v>146</v>
      </c>
      <c r="D211">
        <v>146</v>
      </c>
      <c r="E211" s="1">
        <v>0.06</v>
      </c>
      <c r="F211" s="2">
        <v>8.0000000000000004E-32</v>
      </c>
      <c r="G211">
        <v>48.44</v>
      </c>
      <c r="H211">
        <v>1381</v>
      </c>
      <c r="I211" t="str">
        <f>HYPERLINK("https://www.ncbi.nlm.nih.gov/protein/XP_013980123.1?report=genbank&amp;log$=prottop&amp;blast_rank=210&amp;RID=JJFVB3MG013","XP_013980123.1")</f>
        <v>XP_013980123.1</v>
      </c>
    </row>
    <row r="212" spans="1:9" x14ac:dyDescent="0.2">
      <c r="A212" t="s">
        <v>319</v>
      </c>
      <c r="B212" t="s">
        <v>95</v>
      </c>
      <c r="C212">
        <v>146</v>
      </c>
      <c r="D212">
        <v>188</v>
      </c>
      <c r="E212" s="1">
        <v>0.13</v>
      </c>
      <c r="F212" s="2">
        <v>8.0000000000000004E-32</v>
      </c>
      <c r="G212">
        <v>39.71</v>
      </c>
      <c r="H212">
        <v>1299</v>
      </c>
      <c r="I212" t="str">
        <f>HYPERLINK("https://www.ncbi.nlm.nih.gov/protein/XP_027034256.1?report=genbank&amp;log$=prottop&amp;blast_rank=211&amp;RID=JJFVB3MG013","XP_027034256.1")</f>
        <v>XP_027034256.1</v>
      </c>
    </row>
    <row r="213" spans="1:9" x14ac:dyDescent="0.2">
      <c r="A213" t="s">
        <v>320</v>
      </c>
      <c r="B213" t="s">
        <v>321</v>
      </c>
      <c r="C213">
        <v>146</v>
      </c>
      <c r="D213">
        <v>146</v>
      </c>
      <c r="E213" s="1">
        <v>0.05</v>
      </c>
      <c r="F213" s="2">
        <v>8.0000000000000004E-32</v>
      </c>
      <c r="G213">
        <v>55.56</v>
      </c>
      <c r="H213">
        <v>1386</v>
      </c>
      <c r="I213" t="str">
        <f>HYPERLINK("https://www.ncbi.nlm.nih.gov/protein/XP_035646496.1?report=genbank&amp;log$=prottop&amp;blast_rank=212&amp;RID=JJFVB3MG013","XP_035646496.1")</f>
        <v>XP_035646496.1</v>
      </c>
    </row>
    <row r="214" spans="1:9" x14ac:dyDescent="0.2">
      <c r="A214" t="s">
        <v>322</v>
      </c>
      <c r="B214" t="s">
        <v>95</v>
      </c>
      <c r="C214">
        <v>146</v>
      </c>
      <c r="D214">
        <v>188</v>
      </c>
      <c r="E214" s="1">
        <v>0.13</v>
      </c>
      <c r="F214" s="2">
        <v>8.0000000000000004E-32</v>
      </c>
      <c r="G214">
        <v>39.71</v>
      </c>
      <c r="H214">
        <v>1329</v>
      </c>
      <c r="I214" t="str">
        <f>HYPERLINK("https://www.ncbi.nlm.nih.gov/protein/XP_027034252.1?report=genbank&amp;log$=prottop&amp;blast_rank=213&amp;RID=JJFVB3MG013","XP_027034252.1")</f>
        <v>XP_027034252.1</v>
      </c>
    </row>
    <row r="215" spans="1:9" x14ac:dyDescent="0.2">
      <c r="A215" t="s">
        <v>323</v>
      </c>
      <c r="B215" t="s">
        <v>306</v>
      </c>
      <c r="C215">
        <v>146</v>
      </c>
      <c r="D215">
        <v>146</v>
      </c>
      <c r="E215" s="1">
        <v>0.05</v>
      </c>
      <c r="F215" s="2">
        <v>8.0000000000000004E-32</v>
      </c>
      <c r="G215">
        <v>55.56</v>
      </c>
      <c r="H215">
        <v>1382</v>
      </c>
      <c r="I215" t="str">
        <f>HYPERLINK("https://www.ncbi.nlm.nih.gov/protein/XP_042157188.1?report=genbank&amp;log$=prottop&amp;blast_rank=214&amp;RID=JJFVB3MG013","XP_042157188.1")</f>
        <v>XP_042157188.1</v>
      </c>
    </row>
    <row r="216" spans="1:9" x14ac:dyDescent="0.2">
      <c r="A216" t="s">
        <v>324</v>
      </c>
      <c r="B216" t="s">
        <v>103</v>
      </c>
      <c r="C216">
        <v>146</v>
      </c>
      <c r="D216">
        <v>192</v>
      </c>
      <c r="E216" s="1">
        <v>0.1</v>
      </c>
      <c r="F216" s="2">
        <v>8.0000000000000004E-32</v>
      </c>
      <c r="G216">
        <v>47.45</v>
      </c>
      <c r="H216">
        <v>1289</v>
      </c>
      <c r="I216" t="str">
        <f>HYPERLINK("https://www.ncbi.nlm.nih.gov/protein/XP_027506897.1?report=genbank&amp;log$=prottop&amp;blast_rank=215&amp;RID=JJFVB3MG013","XP_027506897.1")</f>
        <v>XP_027506897.1</v>
      </c>
    </row>
    <row r="217" spans="1:9" x14ac:dyDescent="0.2">
      <c r="A217" t="s">
        <v>325</v>
      </c>
      <c r="B217" t="s">
        <v>103</v>
      </c>
      <c r="C217">
        <v>145</v>
      </c>
      <c r="D217">
        <v>192</v>
      </c>
      <c r="E217" s="1">
        <v>0.1</v>
      </c>
      <c r="F217" s="2">
        <v>9.0000000000000001E-32</v>
      </c>
      <c r="G217">
        <v>47.45</v>
      </c>
      <c r="H217">
        <v>1261</v>
      </c>
      <c r="I217" t="str">
        <f>HYPERLINK("https://www.ncbi.nlm.nih.gov/protein/XP_027506901.1?report=genbank&amp;log$=prottop&amp;blast_rank=216&amp;RID=JJFVB3MG013","XP_027506901.1")</f>
        <v>XP_027506901.1</v>
      </c>
    </row>
    <row r="218" spans="1:9" x14ac:dyDescent="0.2">
      <c r="A218" t="s">
        <v>326</v>
      </c>
      <c r="B218" t="s">
        <v>327</v>
      </c>
      <c r="C218">
        <v>145</v>
      </c>
      <c r="D218">
        <v>188</v>
      </c>
      <c r="E218" s="1">
        <v>0.11</v>
      </c>
      <c r="F218" s="2">
        <v>9.0000000000000001E-32</v>
      </c>
      <c r="G218">
        <v>41.42</v>
      </c>
      <c r="H218">
        <v>1216</v>
      </c>
      <c r="I218" t="str">
        <f>HYPERLINK("https://www.ncbi.nlm.nih.gov/protein/NXH60270.1?report=genbank&amp;log$=prottop&amp;blast_rank=217&amp;RID=JJFVB3MG013","NXH60270.1")</f>
        <v>NXH60270.1</v>
      </c>
    </row>
    <row r="219" spans="1:9" x14ac:dyDescent="0.2">
      <c r="A219" t="s">
        <v>328</v>
      </c>
      <c r="B219" t="s">
        <v>329</v>
      </c>
      <c r="C219">
        <v>144</v>
      </c>
      <c r="D219">
        <v>144</v>
      </c>
      <c r="E219" s="1">
        <v>0.05</v>
      </c>
      <c r="F219" s="2">
        <v>1.0000000000000001E-31</v>
      </c>
      <c r="G219">
        <v>47.06</v>
      </c>
      <c r="H219">
        <v>778</v>
      </c>
      <c r="I219" t="str">
        <f>HYPERLINK("https://www.ncbi.nlm.nih.gov/protein/XP_009923110.1?report=genbank&amp;log$=prottop&amp;blast_rank=218&amp;RID=JJFVB3MG013","XP_009923110.1")</f>
        <v>XP_009923110.1</v>
      </c>
    </row>
    <row r="220" spans="1:9" x14ac:dyDescent="0.2">
      <c r="A220" t="s">
        <v>330</v>
      </c>
      <c r="B220" t="s">
        <v>331</v>
      </c>
      <c r="C220">
        <v>145</v>
      </c>
      <c r="D220">
        <v>145</v>
      </c>
      <c r="E220" s="1">
        <v>7.0000000000000007E-2</v>
      </c>
      <c r="F220" s="2">
        <v>1.0000000000000001E-31</v>
      </c>
      <c r="G220">
        <v>41.42</v>
      </c>
      <c r="H220">
        <v>1199</v>
      </c>
      <c r="I220" t="str">
        <f>HYPERLINK("https://www.ncbi.nlm.nih.gov/protein/KAF1549797.1?report=genbank&amp;log$=prottop&amp;blast_rank=219&amp;RID=JJFVB3MG013","KAF1549797.1")</f>
        <v>KAF1549797.1</v>
      </c>
    </row>
    <row r="221" spans="1:9" x14ac:dyDescent="0.2">
      <c r="A221" t="s">
        <v>332</v>
      </c>
      <c r="B221" t="s">
        <v>95</v>
      </c>
      <c r="C221">
        <v>145</v>
      </c>
      <c r="D221">
        <v>192</v>
      </c>
      <c r="E221" s="1">
        <v>0.13</v>
      </c>
      <c r="F221" s="2">
        <v>1.0000000000000001E-31</v>
      </c>
      <c r="G221">
        <v>39.71</v>
      </c>
      <c r="H221">
        <v>1295</v>
      </c>
      <c r="I221" t="str">
        <f>HYPERLINK("https://www.ncbi.nlm.nih.gov/protein/XP_027034257.1?report=genbank&amp;log$=prottop&amp;blast_rank=220&amp;RID=JJFVB3MG013","XP_027034257.1")</f>
        <v>XP_027034257.1</v>
      </c>
    </row>
    <row r="222" spans="1:9" x14ac:dyDescent="0.2">
      <c r="A222" t="s">
        <v>333</v>
      </c>
      <c r="B222" t="s">
        <v>253</v>
      </c>
      <c r="C222">
        <v>145</v>
      </c>
      <c r="D222">
        <v>145</v>
      </c>
      <c r="E222" s="1">
        <v>7.0000000000000007E-2</v>
      </c>
      <c r="F222" s="2">
        <v>1.0000000000000001E-31</v>
      </c>
      <c r="G222">
        <v>43.4</v>
      </c>
      <c r="H222">
        <v>1297</v>
      </c>
      <c r="I222" t="str">
        <f>HYPERLINK("https://www.ncbi.nlm.nih.gov/protein/XP_039988170.1?report=genbank&amp;log$=prottop&amp;blast_rank=221&amp;RID=JJFVB3MG013","XP_039988170.1")</f>
        <v>XP_039988170.1</v>
      </c>
    </row>
    <row r="223" spans="1:9" x14ac:dyDescent="0.2">
      <c r="A223" t="s">
        <v>334</v>
      </c>
      <c r="B223" t="s">
        <v>335</v>
      </c>
      <c r="C223">
        <v>145</v>
      </c>
      <c r="D223">
        <v>145</v>
      </c>
      <c r="E223" s="1">
        <v>7.0000000000000007E-2</v>
      </c>
      <c r="F223" s="2">
        <v>1.0000000000000001E-31</v>
      </c>
      <c r="G223">
        <v>41.04</v>
      </c>
      <c r="H223">
        <v>1191</v>
      </c>
      <c r="I223" t="str">
        <f>HYPERLINK("https://www.ncbi.nlm.nih.gov/protein/NXW66192.1?report=genbank&amp;log$=prottop&amp;blast_rank=222&amp;RID=JJFVB3MG013","NXW66192.1")</f>
        <v>NXW66192.1</v>
      </c>
    </row>
    <row r="224" spans="1:9" x14ac:dyDescent="0.2">
      <c r="A224" t="s">
        <v>336</v>
      </c>
      <c r="B224" t="s">
        <v>95</v>
      </c>
      <c r="C224">
        <v>145</v>
      </c>
      <c r="D224">
        <v>187</v>
      </c>
      <c r="E224" s="1">
        <v>0.13</v>
      </c>
      <c r="F224" s="2">
        <v>1.0000000000000001E-31</v>
      </c>
      <c r="G224">
        <v>39.71</v>
      </c>
      <c r="H224">
        <v>1313</v>
      </c>
      <c r="I224" t="str">
        <f>HYPERLINK("https://www.ncbi.nlm.nih.gov/protein/XP_027034254.1?report=genbank&amp;log$=prottop&amp;blast_rank=223&amp;RID=JJFVB3MG013","XP_027034254.1")</f>
        <v>XP_027034254.1</v>
      </c>
    </row>
    <row r="225" spans="1:9" x14ac:dyDescent="0.2">
      <c r="A225" t="s">
        <v>337</v>
      </c>
      <c r="B225" t="s">
        <v>95</v>
      </c>
      <c r="C225">
        <v>145</v>
      </c>
      <c r="D225">
        <v>187</v>
      </c>
      <c r="E225" s="1">
        <v>0.13</v>
      </c>
      <c r="F225" s="2">
        <v>1.0000000000000001E-31</v>
      </c>
      <c r="G225">
        <v>39.71</v>
      </c>
      <c r="H225">
        <v>1285</v>
      </c>
      <c r="I225" t="str">
        <f>HYPERLINK("https://www.ncbi.nlm.nih.gov/protein/XP_027034258.1?report=genbank&amp;log$=prottop&amp;blast_rank=224&amp;RID=JJFVB3MG013","XP_027034258.1")</f>
        <v>XP_027034258.1</v>
      </c>
    </row>
    <row r="226" spans="1:9" x14ac:dyDescent="0.2">
      <c r="A226" t="s">
        <v>338</v>
      </c>
      <c r="B226" t="s">
        <v>103</v>
      </c>
      <c r="C226">
        <v>145</v>
      </c>
      <c r="D226">
        <v>192</v>
      </c>
      <c r="E226" s="1">
        <v>0.1</v>
      </c>
      <c r="F226" s="2">
        <v>1.0000000000000001E-31</v>
      </c>
      <c r="G226">
        <v>47.79</v>
      </c>
      <c r="H226">
        <v>1222</v>
      </c>
      <c r="I226" t="str">
        <f>HYPERLINK("https://www.ncbi.nlm.nih.gov/protein/XP_027506903.1?report=genbank&amp;log$=prottop&amp;blast_rank=225&amp;RID=JJFVB3MG013","XP_027506903.1")</f>
        <v>XP_027506903.1</v>
      </c>
    </row>
    <row r="227" spans="1:9" x14ac:dyDescent="0.2">
      <c r="A227" t="s">
        <v>339</v>
      </c>
      <c r="B227" t="s">
        <v>340</v>
      </c>
      <c r="C227">
        <v>145</v>
      </c>
      <c r="D227">
        <v>145</v>
      </c>
      <c r="E227" s="1">
        <v>0.06</v>
      </c>
      <c r="F227" s="2">
        <v>1.0000000000000001E-31</v>
      </c>
      <c r="G227">
        <v>45.52</v>
      </c>
      <c r="H227">
        <v>1054</v>
      </c>
      <c r="I227" t="str">
        <f>HYPERLINK("https://www.ncbi.nlm.nih.gov/protein/KAG7492087.1?report=genbank&amp;log$=prottop&amp;blast_rank=226&amp;RID=JJFVB3MG013","KAG7492087.1")</f>
        <v>KAG7492087.1</v>
      </c>
    </row>
    <row r="228" spans="1:9" x14ac:dyDescent="0.2">
      <c r="A228" t="s">
        <v>341</v>
      </c>
      <c r="B228" t="s">
        <v>313</v>
      </c>
      <c r="C228">
        <v>145</v>
      </c>
      <c r="D228">
        <v>145</v>
      </c>
      <c r="E228" s="1">
        <v>0.05</v>
      </c>
      <c r="F228" s="2">
        <v>1.0000000000000001E-31</v>
      </c>
      <c r="G228">
        <v>52.07</v>
      </c>
      <c r="H228">
        <v>1407</v>
      </c>
      <c r="I228" t="str">
        <f>HYPERLINK("https://www.ncbi.nlm.nih.gov/protein/XP_023840728.1?report=genbank&amp;log$=prottop&amp;blast_rank=227&amp;RID=JJFVB3MG013","XP_023840728.1")</f>
        <v>XP_023840728.1</v>
      </c>
    </row>
    <row r="229" spans="1:9" x14ac:dyDescent="0.2">
      <c r="A229" t="s">
        <v>342</v>
      </c>
      <c r="B229" t="s">
        <v>343</v>
      </c>
      <c r="C229">
        <v>145</v>
      </c>
      <c r="D229">
        <v>189</v>
      </c>
      <c r="E229" s="1">
        <v>0.1</v>
      </c>
      <c r="F229" s="2">
        <v>1.0000000000000001E-31</v>
      </c>
      <c r="G229">
        <v>46.27</v>
      </c>
      <c r="H229">
        <v>1271</v>
      </c>
      <c r="I229" t="str">
        <f>HYPERLINK("https://www.ncbi.nlm.nih.gov/protein/XP_041131466.1?report=genbank&amp;log$=prottop&amp;blast_rank=228&amp;RID=JJFVB3MG013","XP_041131466.1")</f>
        <v>XP_041131466.1</v>
      </c>
    </row>
    <row r="230" spans="1:9" x14ac:dyDescent="0.2">
      <c r="A230" t="s">
        <v>344</v>
      </c>
      <c r="B230" t="s">
        <v>101</v>
      </c>
      <c r="C230">
        <v>145</v>
      </c>
      <c r="D230">
        <v>145</v>
      </c>
      <c r="E230" s="1">
        <v>7.0000000000000007E-2</v>
      </c>
      <c r="F230" s="2">
        <v>1.0000000000000001E-31</v>
      </c>
      <c r="G230">
        <v>41.04</v>
      </c>
      <c r="H230">
        <v>1266</v>
      </c>
      <c r="I230" t="str">
        <f>HYPERLINK("https://www.ncbi.nlm.nih.gov/protein/XP_021155814.1?report=genbank&amp;log$=prottop&amp;blast_rank=229&amp;RID=JJFVB3MG013","XP_021155814.1")</f>
        <v>XP_021155814.1</v>
      </c>
    </row>
    <row r="231" spans="1:9" x14ac:dyDescent="0.2">
      <c r="A231" t="s">
        <v>345</v>
      </c>
      <c r="B231" t="s">
        <v>343</v>
      </c>
      <c r="C231">
        <v>145</v>
      </c>
      <c r="D231">
        <v>188</v>
      </c>
      <c r="E231" s="1">
        <v>0.1</v>
      </c>
      <c r="F231" s="2">
        <v>1.0000000000000001E-31</v>
      </c>
      <c r="G231">
        <v>46.27</v>
      </c>
      <c r="H231">
        <v>1299</v>
      </c>
      <c r="I231" t="str">
        <f>HYPERLINK("https://www.ncbi.nlm.nih.gov/protein/XP_041131452.1?report=genbank&amp;log$=prottop&amp;blast_rank=230&amp;RID=JJFVB3MG013","XP_041131452.1")</f>
        <v>XP_041131452.1</v>
      </c>
    </row>
    <row r="232" spans="1:9" x14ac:dyDescent="0.2">
      <c r="A232" t="s">
        <v>346</v>
      </c>
      <c r="B232" t="s">
        <v>95</v>
      </c>
      <c r="C232">
        <v>145</v>
      </c>
      <c r="D232">
        <v>187</v>
      </c>
      <c r="E232" s="1">
        <v>0.13</v>
      </c>
      <c r="F232" s="2">
        <v>1.0000000000000001E-31</v>
      </c>
      <c r="G232">
        <v>39.71</v>
      </c>
      <c r="H232">
        <v>1348</v>
      </c>
      <c r="I232" t="str">
        <f>HYPERLINK("https://www.ncbi.nlm.nih.gov/protein/XP_027034249.1?report=genbank&amp;log$=prottop&amp;blast_rank=231&amp;RID=JJFVB3MG013","XP_027034249.1")</f>
        <v>XP_027034249.1</v>
      </c>
    </row>
    <row r="233" spans="1:9" x14ac:dyDescent="0.2">
      <c r="A233" t="s">
        <v>35</v>
      </c>
      <c r="B233" t="s">
        <v>13</v>
      </c>
      <c r="C233">
        <v>145</v>
      </c>
      <c r="D233">
        <v>188</v>
      </c>
      <c r="E233" s="1">
        <v>0.14000000000000001</v>
      </c>
      <c r="F233" s="2">
        <v>1.0000000000000001E-31</v>
      </c>
      <c r="G233">
        <v>37.61</v>
      </c>
      <c r="H233">
        <v>1281</v>
      </c>
      <c r="I233" t="str">
        <f>HYPERLINK("https://www.ncbi.nlm.nih.gov/protein/XP_026648912.1?report=genbank&amp;log$=prottop&amp;blast_rank=232&amp;RID=JJFVB3MG013","XP_026648912.1")</f>
        <v>XP_026648912.1</v>
      </c>
    </row>
    <row r="234" spans="1:9" x14ac:dyDescent="0.2">
      <c r="A234" t="s">
        <v>347</v>
      </c>
      <c r="B234" t="s">
        <v>348</v>
      </c>
      <c r="C234">
        <v>145</v>
      </c>
      <c r="D234">
        <v>145</v>
      </c>
      <c r="E234" s="1">
        <v>7.0000000000000007E-2</v>
      </c>
      <c r="F234" s="2">
        <v>1.0000000000000001E-31</v>
      </c>
      <c r="G234">
        <v>41.42</v>
      </c>
      <c r="H234">
        <v>1197</v>
      </c>
      <c r="I234" t="str">
        <f>HYPERLINK("https://www.ncbi.nlm.nih.gov/protein/KAF1601212.1?report=genbank&amp;log$=prottop&amp;blast_rank=233&amp;RID=JJFVB3MG013","KAF1601212.1")</f>
        <v>KAF1601212.1</v>
      </c>
    </row>
    <row r="235" spans="1:9" x14ac:dyDescent="0.2">
      <c r="A235" t="s">
        <v>65</v>
      </c>
      <c r="B235" t="s">
        <v>61</v>
      </c>
      <c r="C235">
        <v>145</v>
      </c>
      <c r="D235">
        <v>145</v>
      </c>
      <c r="E235" s="1">
        <v>0.06</v>
      </c>
      <c r="F235" s="2">
        <v>1.0000000000000001E-31</v>
      </c>
      <c r="G235">
        <v>47.66</v>
      </c>
      <c r="H235">
        <v>1293</v>
      </c>
      <c r="I235" t="str">
        <f>HYPERLINK("https://www.ncbi.nlm.nih.gov/protein/XP_029614083.1?report=genbank&amp;log$=prottop&amp;blast_rank=234&amp;RID=JJFVB3MG013","XP_029614083.1")</f>
        <v>XP_029614083.1</v>
      </c>
    </row>
    <row r="236" spans="1:9" x14ac:dyDescent="0.2">
      <c r="A236" t="s">
        <v>24</v>
      </c>
      <c r="B236" t="s">
        <v>25</v>
      </c>
      <c r="C236">
        <v>145</v>
      </c>
      <c r="D236">
        <v>145</v>
      </c>
      <c r="E236" s="1">
        <v>7.0000000000000007E-2</v>
      </c>
      <c r="F236" s="2">
        <v>1.0000000000000001E-31</v>
      </c>
      <c r="G236">
        <v>41.04</v>
      </c>
      <c r="H236">
        <v>1210</v>
      </c>
      <c r="I236" t="str">
        <f>HYPERLINK("https://www.ncbi.nlm.nih.gov/protein/XP_026706181.1?report=genbank&amp;log$=prottop&amp;blast_rank=235&amp;RID=JJFVB3MG013","XP_026706181.1")</f>
        <v>XP_026706181.1</v>
      </c>
    </row>
    <row r="237" spans="1:9" x14ac:dyDescent="0.2">
      <c r="A237" t="s">
        <v>349</v>
      </c>
      <c r="B237" t="s">
        <v>101</v>
      </c>
      <c r="C237">
        <v>145</v>
      </c>
      <c r="D237">
        <v>145</v>
      </c>
      <c r="E237" s="1">
        <v>7.0000000000000007E-2</v>
      </c>
      <c r="F237" s="2">
        <v>1.0000000000000001E-31</v>
      </c>
      <c r="G237">
        <v>41.04</v>
      </c>
      <c r="H237">
        <v>1211</v>
      </c>
      <c r="I237" t="str">
        <f>HYPERLINK("https://www.ncbi.nlm.nih.gov/protein/PKK29413.1?report=genbank&amp;log$=prottop&amp;blast_rank=236&amp;RID=JJFVB3MG013","PKK29413.1")</f>
        <v>PKK29413.1</v>
      </c>
    </row>
    <row r="238" spans="1:9" x14ac:dyDescent="0.2">
      <c r="A238" t="s">
        <v>350</v>
      </c>
      <c r="B238" t="s">
        <v>92</v>
      </c>
      <c r="C238">
        <v>145</v>
      </c>
      <c r="D238">
        <v>145</v>
      </c>
      <c r="E238" s="1">
        <v>7.0000000000000007E-2</v>
      </c>
      <c r="F238" s="2">
        <v>1.0000000000000001E-31</v>
      </c>
      <c r="G238">
        <v>41.04</v>
      </c>
      <c r="H238">
        <v>1269</v>
      </c>
      <c r="I238" t="str">
        <f>HYPERLINK("https://www.ncbi.nlm.nih.gov/protein/OPJ73850.1?report=genbank&amp;log$=prottop&amp;blast_rank=237&amp;RID=JJFVB3MG013","OPJ73850.1")</f>
        <v>OPJ73850.1</v>
      </c>
    </row>
    <row r="239" spans="1:9" x14ac:dyDescent="0.2">
      <c r="A239" t="s">
        <v>26</v>
      </c>
      <c r="B239" t="s">
        <v>25</v>
      </c>
      <c r="C239">
        <v>145</v>
      </c>
      <c r="D239">
        <v>145</v>
      </c>
      <c r="E239" s="1">
        <v>7.0000000000000007E-2</v>
      </c>
      <c r="F239" s="2">
        <v>1.0000000000000001E-31</v>
      </c>
      <c r="G239">
        <v>41.04</v>
      </c>
      <c r="H239">
        <v>1226</v>
      </c>
      <c r="I239" t="str">
        <f>HYPERLINK("https://www.ncbi.nlm.nih.gov/protein/XP_026706180.1?report=genbank&amp;log$=prottop&amp;blast_rank=238&amp;RID=JJFVB3MG013","XP_026706180.1")</f>
        <v>XP_026706180.1</v>
      </c>
    </row>
    <row r="240" spans="1:9" x14ac:dyDescent="0.2">
      <c r="A240" t="s">
        <v>351</v>
      </c>
      <c r="B240" t="s">
        <v>352</v>
      </c>
      <c r="C240">
        <v>145</v>
      </c>
      <c r="D240">
        <v>145</v>
      </c>
      <c r="E240" s="1">
        <v>7.0000000000000007E-2</v>
      </c>
      <c r="F240" s="2">
        <v>1.0000000000000001E-31</v>
      </c>
      <c r="G240">
        <v>41.42</v>
      </c>
      <c r="H240">
        <v>1202</v>
      </c>
      <c r="I240" t="str">
        <f>HYPERLINK("https://www.ncbi.nlm.nih.gov/protein/NXL28337.1?report=genbank&amp;log$=prottop&amp;blast_rank=239&amp;RID=JJFVB3MG013","NXL28337.1")</f>
        <v>NXL28337.1</v>
      </c>
    </row>
    <row r="241" spans="1:9" x14ac:dyDescent="0.2">
      <c r="A241" t="s">
        <v>353</v>
      </c>
      <c r="B241" t="s">
        <v>354</v>
      </c>
      <c r="C241">
        <v>145</v>
      </c>
      <c r="D241">
        <v>145</v>
      </c>
      <c r="E241" s="1">
        <v>7.0000000000000007E-2</v>
      </c>
      <c r="F241" s="2">
        <v>1.0000000000000001E-31</v>
      </c>
      <c r="G241">
        <v>41.42</v>
      </c>
      <c r="H241">
        <v>1199</v>
      </c>
      <c r="I241" t="str">
        <f>HYPERLINK("https://www.ncbi.nlm.nih.gov/protein/NWT46578.1?report=genbank&amp;log$=prottop&amp;blast_rank=240&amp;RID=JJFVB3MG013","NWT46578.1")</f>
        <v>NWT46578.1</v>
      </c>
    </row>
    <row r="242" spans="1:9" x14ac:dyDescent="0.2">
      <c r="A242" t="s">
        <v>355</v>
      </c>
      <c r="B242" t="s">
        <v>101</v>
      </c>
      <c r="C242">
        <v>145</v>
      </c>
      <c r="D242">
        <v>145</v>
      </c>
      <c r="E242" s="1">
        <v>7.0000000000000007E-2</v>
      </c>
      <c r="F242" s="2">
        <v>1.0000000000000001E-31</v>
      </c>
      <c r="G242">
        <v>41.04</v>
      </c>
      <c r="H242">
        <v>1189</v>
      </c>
      <c r="I242" t="str">
        <f>HYPERLINK("https://www.ncbi.nlm.nih.gov/protein/PKK29412.1?report=genbank&amp;log$=prottop&amp;blast_rank=241&amp;RID=JJFVB3MG013","PKK29412.1")</f>
        <v>PKK29412.1</v>
      </c>
    </row>
    <row r="243" spans="1:9" x14ac:dyDescent="0.2">
      <c r="A243" t="s">
        <v>356</v>
      </c>
      <c r="B243" t="s">
        <v>357</v>
      </c>
      <c r="C243">
        <v>145</v>
      </c>
      <c r="D243">
        <v>145</v>
      </c>
      <c r="E243" s="1">
        <v>7.0000000000000007E-2</v>
      </c>
      <c r="F243" s="2">
        <v>1.0000000000000001E-31</v>
      </c>
      <c r="G243">
        <v>41.42</v>
      </c>
      <c r="H243">
        <v>1197</v>
      </c>
      <c r="I243" t="str">
        <f>HYPERLINK("https://www.ncbi.nlm.nih.gov/protein/KAF1624677.1?report=genbank&amp;log$=prottop&amp;blast_rank=242&amp;RID=JJFVB3MG013","KAF1624677.1")</f>
        <v>KAF1624677.1</v>
      </c>
    </row>
    <row r="244" spans="1:9" x14ac:dyDescent="0.2">
      <c r="A244" t="s">
        <v>358</v>
      </c>
      <c r="B244" t="s">
        <v>359</v>
      </c>
      <c r="C244">
        <v>145</v>
      </c>
      <c r="D244">
        <v>145</v>
      </c>
      <c r="E244" s="1">
        <v>0.05</v>
      </c>
      <c r="F244" s="2">
        <v>1.0000000000000001E-31</v>
      </c>
      <c r="G244">
        <v>48.12</v>
      </c>
      <c r="H244">
        <v>1197</v>
      </c>
      <c r="I244" t="str">
        <f>HYPERLINK("https://www.ncbi.nlm.nih.gov/protein/KAF1576495.1?report=genbank&amp;log$=prottop&amp;blast_rank=243&amp;RID=JJFVB3MG013","KAF1576495.1")</f>
        <v>KAF1576495.1</v>
      </c>
    </row>
    <row r="245" spans="1:9" x14ac:dyDescent="0.2">
      <c r="A245" t="s">
        <v>360</v>
      </c>
      <c r="B245" t="s">
        <v>101</v>
      </c>
      <c r="C245">
        <v>145</v>
      </c>
      <c r="D245">
        <v>145</v>
      </c>
      <c r="E245" s="1">
        <v>7.0000000000000007E-2</v>
      </c>
      <c r="F245" s="2">
        <v>1.0000000000000001E-31</v>
      </c>
      <c r="G245">
        <v>41.04</v>
      </c>
      <c r="H245">
        <v>1251</v>
      </c>
      <c r="I245" t="str">
        <f>HYPERLINK("https://www.ncbi.nlm.nih.gov/protein/XP_021155818.1?report=genbank&amp;log$=prottop&amp;blast_rank=244&amp;RID=JJFVB3MG013","XP_021155818.1")</f>
        <v>XP_021155818.1</v>
      </c>
    </row>
    <row r="246" spans="1:9" x14ac:dyDescent="0.2">
      <c r="A246" t="s">
        <v>361</v>
      </c>
      <c r="B246" t="s">
        <v>362</v>
      </c>
      <c r="C246">
        <v>145</v>
      </c>
      <c r="D246">
        <v>145</v>
      </c>
      <c r="E246" s="1">
        <v>7.0000000000000007E-2</v>
      </c>
      <c r="F246" s="2">
        <v>1.0000000000000001E-31</v>
      </c>
      <c r="G246">
        <v>41.42</v>
      </c>
      <c r="H246">
        <v>1199</v>
      </c>
      <c r="I246" t="str">
        <f>HYPERLINK("https://www.ncbi.nlm.nih.gov/protein/NXV39968.1?report=genbank&amp;log$=prottop&amp;blast_rank=245&amp;RID=JJFVB3MG013","NXV39968.1")</f>
        <v>NXV39968.1</v>
      </c>
    </row>
    <row r="247" spans="1:9" x14ac:dyDescent="0.2">
      <c r="A247" t="s">
        <v>363</v>
      </c>
      <c r="B247" t="s">
        <v>103</v>
      </c>
      <c r="C247">
        <v>145</v>
      </c>
      <c r="D247">
        <v>192</v>
      </c>
      <c r="E247" s="1">
        <v>0.1</v>
      </c>
      <c r="F247" s="2">
        <v>2.0000000000000002E-31</v>
      </c>
      <c r="G247">
        <v>47.79</v>
      </c>
      <c r="H247">
        <v>1298</v>
      </c>
      <c r="I247" t="str">
        <f>HYPERLINK("https://www.ncbi.nlm.nih.gov/protein/XP_027506896.1?report=genbank&amp;log$=prottop&amp;blast_rank=246&amp;RID=JJFVB3MG013","XP_027506896.1")</f>
        <v>XP_027506896.1</v>
      </c>
    </row>
    <row r="248" spans="1:9" x14ac:dyDescent="0.2">
      <c r="A248" t="s">
        <v>364</v>
      </c>
      <c r="B248" t="s">
        <v>103</v>
      </c>
      <c r="C248">
        <v>145</v>
      </c>
      <c r="D248">
        <v>192</v>
      </c>
      <c r="E248" s="1">
        <v>0.1</v>
      </c>
      <c r="F248" s="2">
        <v>2.0000000000000002E-31</v>
      </c>
      <c r="G248">
        <v>47.45</v>
      </c>
      <c r="H248">
        <v>1218</v>
      </c>
      <c r="I248" t="str">
        <f>HYPERLINK("https://www.ncbi.nlm.nih.gov/protein/XP_027506904.1?report=genbank&amp;log$=prottop&amp;blast_rank=247&amp;RID=JJFVB3MG013","XP_027506904.1")</f>
        <v>XP_027506904.1</v>
      </c>
    </row>
    <row r="249" spans="1:9" x14ac:dyDescent="0.2">
      <c r="A249" t="s">
        <v>365</v>
      </c>
      <c r="B249" t="s">
        <v>103</v>
      </c>
      <c r="C249">
        <v>145</v>
      </c>
      <c r="D249">
        <v>192</v>
      </c>
      <c r="E249" s="1">
        <v>0.1</v>
      </c>
      <c r="F249" s="2">
        <v>2.0000000000000002E-31</v>
      </c>
      <c r="G249">
        <v>47.45</v>
      </c>
      <c r="H249">
        <v>1310</v>
      </c>
      <c r="I249" t="str">
        <f>HYPERLINK("https://www.ncbi.nlm.nih.gov/protein/XP_027506895.1?report=genbank&amp;log$=prottop&amp;blast_rank=248&amp;RID=JJFVB3MG013","XP_027506895.1")</f>
        <v>XP_027506895.1</v>
      </c>
    </row>
    <row r="250" spans="1:9" x14ac:dyDescent="0.2">
      <c r="A250" t="s">
        <v>22</v>
      </c>
      <c r="B250" t="s">
        <v>16</v>
      </c>
      <c r="C250">
        <v>145</v>
      </c>
      <c r="D250">
        <v>145</v>
      </c>
      <c r="E250" s="1">
        <v>0.08</v>
      </c>
      <c r="F250" s="2">
        <v>2.0000000000000002E-31</v>
      </c>
      <c r="G250">
        <v>38.35</v>
      </c>
      <c r="H250">
        <v>1295</v>
      </c>
      <c r="I250" t="str">
        <f>HYPERLINK("https://www.ncbi.nlm.nih.gov/protein/XP_015142123.1?report=genbank&amp;log$=prottop&amp;blast_rank=249&amp;RID=JJFVB3MG013","XP_015142123.1")</f>
        <v>XP_015142123.1</v>
      </c>
    </row>
    <row r="251" spans="1:9" x14ac:dyDescent="0.2">
      <c r="A251" t="s">
        <v>72</v>
      </c>
      <c r="B251" t="s">
        <v>61</v>
      </c>
      <c r="C251">
        <v>145</v>
      </c>
      <c r="D251">
        <v>145</v>
      </c>
      <c r="E251" s="1">
        <v>0.06</v>
      </c>
      <c r="F251" s="2">
        <v>2.0000000000000002E-31</v>
      </c>
      <c r="G251">
        <v>47.66</v>
      </c>
      <c r="H251">
        <v>1381</v>
      </c>
      <c r="I251" t="str">
        <f>HYPERLINK("https://www.ncbi.nlm.nih.gov/protein/XP_029614072.1?report=genbank&amp;log$=prottop&amp;blast_rank=250&amp;RID=JJFVB3MG013","XP_029614072.1")</f>
        <v>XP_029614072.1</v>
      </c>
    </row>
    <row r="255" spans="1:9" x14ac:dyDescent="0.2">
      <c r="A255" t="s">
        <v>11</v>
      </c>
    </row>
  </sheetData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Legend</vt:lpstr>
      <vt:lpstr>kramer BLAST on chord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s Kourtidis</dc:creator>
  <cp:lastModifiedBy>Antonis Kourtidis</cp:lastModifiedBy>
  <dcterms:created xsi:type="dcterms:W3CDTF">2021-08-25T13:57:56Z</dcterms:created>
  <dcterms:modified xsi:type="dcterms:W3CDTF">2022-02-17T22:27:54Z</dcterms:modified>
</cp:coreProperties>
</file>